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6360" yWindow="7320" windowWidth="34680" windowHeight="25580" activeTab="1"/>
  </bookViews>
  <sheets>
    <sheet name="T2D sentinel" sheetId="3" r:id="rId1"/>
    <sheet name="MAGIC sentinel" sheetId="5" r:id="rId2"/>
    <sheet name="T1D sentinel" sheetId="2" r:id="rId3"/>
    <sheet name="pancreaticCancer sentinel" sheetId="4" r:id="rId4"/>
    <sheet name="Sheet1" sheetId="1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3432" uniqueCount="935">
  <si>
    <t>T2D</t>
  </si>
  <si>
    <t>/mnt/isilon/sfgi/suc1/analyses/grant/disease/sumstat/downloads/T2D_EUR_Mahajan_NatGenet2018b/Mahajan.NatGenet2018b.UKBB.HRC.T2D.European.txt</t>
  </si>
  <si>
    <t>type 2 diabetes mellitus</t>
  </si>
  <si>
    <t>metabolic</t>
  </si>
  <si>
    <t>EUR</t>
  </si>
  <si>
    <t>https://diagram-consortium.org/downloads.html</t>
  </si>
  <si>
    <t>https://pubmed.ncbi.nlm.nih.gov/30297969/</t>
  </si>
  <si>
    <t>Mahajan et al Nat Genet. 2018</t>
  </si>
  <si>
    <t>T1D_Chiou_Nat2021</t>
  </si>
  <si>
    <t>/mnt/isilon/sfgi/suc1/analyses/grant/disease/sumstat/downloads/T1D_Chiou_Nat2021/GCST90014023_buildGRCh38.tsv</t>
  </si>
  <si>
    <t>type 1 diabetes mellitus</t>
  </si>
  <si>
    <t>immune</t>
  </si>
  <si>
    <t>http://ftp.ebi.ac.uk/pub/databases/gwas/summary_statistics/GCST90014001-GCST90015000/GCST90014023/</t>
  </si>
  <si>
    <t>https://pubmed.ncbi.nlm.nih.gov/34012112/</t>
  </si>
  <si>
    <t>Chiou et al Nature 2021</t>
  </si>
  <si>
    <t>pancCancer</t>
  </si>
  <si>
    <t>/mnt/isilon/sfgi/suc1/analyses/grant/disease/sumstat/downloads/pancCancer_EUR_Rashkin_NatComm2020/GCST90011815_buildGRCh37.tsv</t>
  </si>
  <si>
    <t>pancreatic cancer</t>
  </si>
  <si>
    <t>cancer</t>
  </si>
  <si>
    <t>https://pubmed.ncbi.nlm.nih.gov/32887889/</t>
  </si>
  <si>
    <t>Rashkin et al Nature Communication 2020</t>
  </si>
  <si>
    <t>http://ftp.ebi.ac.uk/pub/databases/gwas/summary_statistics/GCST90011001-GCST90012000/GCST90011815</t>
  </si>
  <si>
    <t>dirname</t>
  </si>
  <si>
    <t>respublica_file_path</t>
  </si>
  <si>
    <t>trait</t>
  </si>
  <si>
    <t>trait_category</t>
  </si>
  <si>
    <t>sumstat_population</t>
  </si>
  <si>
    <t>case_N</t>
  </si>
  <si>
    <t>control_N</t>
  </si>
  <si>
    <t>total_N</t>
  </si>
  <si>
    <t>paper_source</t>
  </si>
  <si>
    <t>paper_author_year</t>
  </si>
  <si>
    <t>download_link</t>
  </si>
  <si>
    <t>sleepDuration_selfReported</t>
  </si>
  <si>
    <t>chronotype</t>
  </si>
  <si>
    <t>/mnt/isilon/sfgi/suc1/analyses/grant/disease/sumstat/ldsc/sleepDuration_selfReported.sumstats.gz</t>
  </si>
  <si>
    <t>/mnt/isilon/sfgi/suc1/analyses/grant/disease/sumstat/ldsc/chronotype.sumstats.gz</t>
  </si>
  <si>
    <t>self-reported sleep duration</t>
  </si>
  <si>
    <t>behaviour</t>
  </si>
  <si>
    <t>https://www.nature.com/articles/s41467-018-08259-7</t>
  </si>
  <si>
    <t>Jones et al Nature Communication 2019</t>
  </si>
  <si>
    <t>https://www.nature.com/articles/s41467-019-08917-4</t>
  </si>
  <si>
    <t>Dashti et al Nature Communication 2019</t>
  </si>
  <si>
    <t>rsid</t>
  </si>
  <si>
    <t>chr</t>
  </si>
  <si>
    <t>risk_allele</t>
  </si>
  <si>
    <t>other_allele</t>
  </si>
  <si>
    <t>P</t>
  </si>
  <si>
    <t>rs3768321</t>
  </si>
  <si>
    <t>T</t>
  </si>
  <si>
    <t>G</t>
  </si>
  <si>
    <t>rs10811660</t>
  </si>
  <si>
    <t>A</t>
  </si>
  <si>
    <t>rs7756992</t>
  </si>
  <si>
    <t>rs1421085</t>
  </si>
  <si>
    <t>C</t>
  </si>
  <si>
    <t>rs76895963</t>
  </si>
  <si>
    <t>rs6780171</t>
  </si>
  <si>
    <t>rs3802177</t>
  </si>
  <si>
    <t>rs2237895</t>
  </si>
  <si>
    <t>rs1708302</t>
  </si>
  <si>
    <t>rs2972144</t>
  </si>
  <si>
    <t>rs10830963</t>
  </si>
  <si>
    <t>rs10757283</t>
  </si>
  <si>
    <t>rs465002</t>
  </si>
  <si>
    <t>rs11709077</t>
  </si>
  <si>
    <t>rs10908278</t>
  </si>
  <si>
    <t>rs77464186</t>
  </si>
  <si>
    <t>rs11257655</t>
  </si>
  <si>
    <t>rs72802342</t>
  </si>
  <si>
    <t>rs11708067</t>
  </si>
  <si>
    <t>rs2237897</t>
  </si>
  <si>
    <t>rs1359790</t>
  </si>
  <si>
    <t>rs115505614</t>
  </si>
  <si>
    <t>rs703972</t>
  </si>
  <si>
    <t>rs1005752</t>
  </si>
  <si>
    <t>rs80147536</t>
  </si>
  <si>
    <t>rs10228066</t>
  </si>
  <si>
    <t>rs5213</t>
  </si>
  <si>
    <t>rs4929965</t>
  </si>
  <si>
    <t>rs28505901</t>
  </si>
  <si>
    <t>rs231361</t>
  </si>
  <si>
    <t>rs10195252</t>
  </si>
  <si>
    <t>rs1260326</t>
  </si>
  <si>
    <t>rs78408340</t>
  </si>
  <si>
    <t>rs2796441</t>
  </si>
  <si>
    <t>rs340874</t>
  </si>
  <si>
    <t>rs1800961</t>
  </si>
  <si>
    <t>rs3887925</t>
  </si>
  <si>
    <t>rs3217792</t>
  </si>
  <si>
    <t>rs9379084</t>
  </si>
  <si>
    <t>rs2258238</t>
  </si>
  <si>
    <t>rs9873618</t>
  </si>
  <si>
    <t>rs4686471</t>
  </si>
  <si>
    <t>rs9687832</t>
  </si>
  <si>
    <t>rs243024</t>
  </si>
  <si>
    <t>rs10842994</t>
  </si>
  <si>
    <t>rs4932265</t>
  </si>
  <si>
    <t>rs34715063</t>
  </si>
  <si>
    <t>rs11759026</t>
  </si>
  <si>
    <t>rs429358</t>
  </si>
  <si>
    <t>rs177045</t>
  </si>
  <si>
    <t>rs4457053</t>
  </si>
  <si>
    <t>rs56337234</t>
  </si>
  <si>
    <t>rs1562396</t>
  </si>
  <si>
    <t>rs35352848</t>
  </si>
  <si>
    <t>rs17168486</t>
  </si>
  <si>
    <t>rs6459733</t>
  </si>
  <si>
    <t>rs4810426</t>
  </si>
  <si>
    <t>rs2307111</t>
  </si>
  <si>
    <t>rs79687284</t>
  </si>
  <si>
    <t>rs1493694</t>
  </si>
  <si>
    <t>rs2820446</t>
  </si>
  <si>
    <t>rs17819328</t>
  </si>
  <si>
    <t>rs234853</t>
  </si>
  <si>
    <t>rs12910825</t>
  </si>
  <si>
    <t>rs7918400</t>
  </si>
  <si>
    <t>rs35895680</t>
  </si>
  <si>
    <t>rs8107974</t>
  </si>
  <si>
    <t>rs9860730</t>
  </si>
  <si>
    <t>rs72926932</t>
  </si>
  <si>
    <t>rs7669833</t>
  </si>
  <si>
    <t>rs2925979</t>
  </si>
  <si>
    <t>rs10974438</t>
  </si>
  <si>
    <t>rs1783541</t>
  </si>
  <si>
    <t>rs2249105</t>
  </si>
  <si>
    <t>rs2642588</t>
  </si>
  <si>
    <t>rs1796330</t>
  </si>
  <si>
    <t>rs348330</t>
  </si>
  <si>
    <t>rs17791513</t>
  </si>
  <si>
    <t>rs1531583</t>
  </si>
  <si>
    <t>rs8032939</t>
  </si>
  <si>
    <t>rs6070625</t>
  </si>
  <si>
    <t>rs17836088</t>
  </si>
  <si>
    <t>rs702634</t>
  </si>
  <si>
    <t>rs4977213</t>
  </si>
  <si>
    <t>rs10406431</t>
  </si>
  <si>
    <t>rs11070332</t>
  </si>
  <si>
    <t>rs184509201</t>
  </si>
  <si>
    <t>rs58730668</t>
  </si>
  <si>
    <t>rs2280141</t>
  </si>
  <si>
    <t>rs1127215</t>
  </si>
  <si>
    <t>rs3774723</t>
  </si>
  <si>
    <t>rs1042725</t>
  </si>
  <si>
    <t>rs878521</t>
  </si>
  <si>
    <t>rs56348580</t>
  </si>
  <si>
    <t>rs8037894</t>
  </si>
  <si>
    <t>rs1377807</t>
  </si>
  <si>
    <t>rs12454712</t>
  </si>
  <si>
    <t>rs1061810</t>
  </si>
  <si>
    <t>rs3111316</t>
  </si>
  <si>
    <t>rs523288</t>
  </si>
  <si>
    <t>rs4804833</t>
  </si>
  <si>
    <t>rs146886108</t>
  </si>
  <si>
    <t>rs13065698</t>
  </si>
  <si>
    <t>rs10750397</t>
  </si>
  <si>
    <t>rs6600191</t>
  </si>
  <si>
    <t>rs10096633</t>
  </si>
  <si>
    <t>rs6518681</t>
  </si>
  <si>
    <t>rs1800574</t>
  </si>
  <si>
    <t>rs12811407</t>
  </si>
  <si>
    <t>rs149364428</t>
  </si>
  <si>
    <t>rs6458354</t>
  </si>
  <si>
    <t>rs2028150</t>
  </si>
  <si>
    <t>rs34855406</t>
  </si>
  <si>
    <t>rs1316776</t>
  </si>
  <si>
    <t>rs3798519</t>
  </si>
  <si>
    <t>rs4925109</t>
  </si>
  <si>
    <t>rs10938398</t>
  </si>
  <si>
    <t>rs62107261</t>
  </si>
  <si>
    <t>rs505922</t>
  </si>
  <si>
    <t>rs13262861</t>
  </si>
  <si>
    <t>rs11820019</t>
  </si>
  <si>
    <t>rs34855922</t>
  </si>
  <si>
    <t>rs1426371</t>
  </si>
  <si>
    <t>rs3810291</t>
  </si>
  <si>
    <t>rs3772071</t>
  </si>
  <si>
    <t>rs67232546</t>
  </si>
  <si>
    <t>rs35913461</t>
  </si>
  <si>
    <t>rs11699802</t>
  </si>
  <si>
    <t>rs17250977</t>
  </si>
  <si>
    <t>rs6063048</t>
  </si>
  <si>
    <t>rs3845281</t>
  </si>
  <si>
    <t>rs231349</t>
  </si>
  <si>
    <t>rs61676547</t>
  </si>
  <si>
    <t>rs4238013</t>
  </si>
  <si>
    <t>rs10097617</t>
  </si>
  <si>
    <t>rs862320</t>
  </si>
  <si>
    <t>rs6821438</t>
  </si>
  <si>
    <t>rs917195</t>
  </si>
  <si>
    <t>rs73226260</t>
  </si>
  <si>
    <t>rs2800733</t>
  </si>
  <si>
    <t>rs9563615</t>
  </si>
  <si>
    <t>rs3811978</t>
  </si>
  <si>
    <t>rs718314</t>
  </si>
  <si>
    <t>rs11063028</t>
  </si>
  <si>
    <t>rs62492368</t>
  </si>
  <si>
    <t>rs1641523</t>
  </si>
  <si>
    <t>rs10893829</t>
  </si>
  <si>
    <t>rs738408</t>
  </si>
  <si>
    <t>rs6884702</t>
  </si>
  <si>
    <t>rs539515</t>
  </si>
  <si>
    <t>rs4148856</t>
  </si>
  <si>
    <t>rs1412234</t>
  </si>
  <si>
    <t>rs145678014</t>
  </si>
  <si>
    <t>rs58432198</t>
  </si>
  <si>
    <t>rs1580278</t>
  </si>
  <si>
    <t>rs34584161</t>
  </si>
  <si>
    <t>rs2268078</t>
  </si>
  <si>
    <t>rs7022807</t>
  </si>
  <si>
    <t>rs12001437</t>
  </si>
  <si>
    <t>rs76549217</t>
  </si>
  <si>
    <t>rs4281707</t>
  </si>
  <si>
    <t>rs4688760</t>
  </si>
  <si>
    <t>rs2431115</t>
  </si>
  <si>
    <t>rs12642790</t>
  </si>
  <si>
    <t>rs291367</t>
  </si>
  <si>
    <t>rs17772814</t>
  </si>
  <si>
    <t>rs7178762</t>
  </si>
  <si>
    <t>rs13737</t>
  </si>
  <si>
    <t>rs57235767</t>
  </si>
  <si>
    <t>rs13426680</t>
  </si>
  <si>
    <t>rs474513</t>
  </si>
  <si>
    <t>rs576674</t>
  </si>
  <si>
    <t>rs9505097</t>
  </si>
  <si>
    <t>rs11967262</t>
  </si>
  <si>
    <t>rs34298980</t>
  </si>
  <si>
    <t>rs649961</t>
  </si>
  <si>
    <t>rs10962</t>
  </si>
  <si>
    <t>rs62271373</t>
  </si>
  <si>
    <t>rs4976033</t>
  </si>
  <si>
    <t>rs74452128</t>
  </si>
  <si>
    <t>rs362307</t>
  </si>
  <si>
    <t>rs2982521</t>
  </si>
  <si>
    <t>rs2283220</t>
  </si>
  <si>
    <t>rs1561927</t>
  </si>
  <si>
    <t>rs10954772</t>
  </si>
  <si>
    <t>rs34965774</t>
  </si>
  <si>
    <t>rs55653563</t>
  </si>
  <si>
    <t>rs11642430</t>
  </si>
  <si>
    <t>rs17689007</t>
  </si>
  <si>
    <t>rs17522122</t>
  </si>
  <si>
    <t>rs12920022</t>
  </si>
  <si>
    <t>rs7249758</t>
  </si>
  <si>
    <t>rs12048743</t>
  </si>
  <si>
    <t>rs329122</t>
  </si>
  <si>
    <t>rs72631105</t>
  </si>
  <si>
    <t>rs7115753</t>
  </si>
  <si>
    <t>rs3217860</t>
  </si>
  <si>
    <t>rs11688682</t>
  </si>
  <si>
    <t>rs138337556</t>
  </si>
  <si>
    <t>rs12719778</t>
  </si>
  <si>
    <t>rs4776970</t>
  </si>
  <si>
    <t>rs7124681</t>
  </si>
  <si>
    <t>rs2456530</t>
  </si>
  <si>
    <t>rs2238689</t>
  </si>
  <si>
    <t>rs4709746</t>
  </si>
  <si>
    <t>rs9494624</t>
  </si>
  <si>
    <t>rs76263492</t>
  </si>
  <si>
    <t>rs8010382</t>
  </si>
  <si>
    <t>rs78020297</t>
  </si>
  <si>
    <t>rs113414093</t>
  </si>
  <si>
    <t>rs34454109</t>
  </si>
  <si>
    <t>rs9957145</t>
  </si>
  <si>
    <t>rs4946812</t>
  </si>
  <si>
    <t>rs17013314</t>
  </si>
  <si>
    <t>rs10193538</t>
  </si>
  <si>
    <t>rs6545714</t>
  </si>
  <si>
    <t>rs2272163</t>
  </si>
  <si>
    <t>rs35999103</t>
  </si>
  <si>
    <t>rs62080313</t>
  </si>
  <si>
    <t>rs11496066</t>
  </si>
  <si>
    <t>rs67254669</t>
  </si>
  <si>
    <t>rs77864822</t>
  </si>
  <si>
    <t>rs74653713</t>
  </si>
  <si>
    <t>rs6976111</t>
  </si>
  <si>
    <t>rs11842871</t>
  </si>
  <si>
    <t>rs12140153</t>
  </si>
  <si>
    <t>rs17261179</t>
  </si>
  <si>
    <t>rs11680058</t>
  </si>
  <si>
    <t>rs10882101</t>
  </si>
  <si>
    <t>rs3751837</t>
  </si>
  <si>
    <t>rs7222481</t>
  </si>
  <si>
    <t>rs13041756</t>
  </si>
  <si>
    <t>rs13085136</t>
  </si>
  <si>
    <t>rs2872246</t>
  </si>
  <si>
    <t>rs10937721</t>
  </si>
  <si>
    <t>rs569511541</t>
  </si>
  <si>
    <t>rs59944054</t>
  </si>
  <si>
    <t>rs1801645</t>
  </si>
  <si>
    <t>rs77136196</t>
  </si>
  <si>
    <t>rs17122772</t>
  </si>
  <si>
    <t>rs7240767</t>
  </si>
  <si>
    <t>rs13024606</t>
  </si>
  <si>
    <t>rs6885132</t>
  </si>
  <si>
    <t>rs117001013</t>
  </si>
  <si>
    <t>rs9430095</t>
  </si>
  <si>
    <t>rs8046545</t>
  </si>
  <si>
    <t>rs11042596</t>
  </si>
  <si>
    <t>rs7978610</t>
  </si>
  <si>
    <t>rs11926707</t>
  </si>
  <si>
    <t>rs963740</t>
  </si>
  <si>
    <t>rs8017808</t>
  </si>
  <si>
    <t>rs528350911</t>
  </si>
  <si>
    <t>rs28819812</t>
  </si>
  <si>
    <t>rs140242150</t>
  </si>
  <si>
    <t>rs2581787</t>
  </si>
  <si>
    <t>rs7719891</t>
  </si>
  <si>
    <t>rs184660829</t>
  </si>
  <si>
    <t>rs7629630</t>
  </si>
  <si>
    <t>rs7645517</t>
  </si>
  <si>
    <t>rs12680028</t>
  </si>
  <si>
    <t>rs145904381</t>
  </si>
  <si>
    <t>rs536643418</t>
  </si>
  <si>
    <t>rs60276348</t>
  </si>
  <si>
    <t>rs1903002</t>
  </si>
  <si>
    <t>rs141521721</t>
  </si>
  <si>
    <t>rs75253922</t>
  </si>
  <si>
    <t>rs17802463</t>
  </si>
  <si>
    <t>rs11137820</t>
  </si>
  <si>
    <t>rs17684074</t>
  </si>
  <si>
    <t>rs79046683</t>
  </si>
  <si>
    <t>rs279744</t>
  </si>
  <si>
    <t>rs62007683</t>
  </si>
  <si>
    <t>rs3934712</t>
  </si>
  <si>
    <t>rs2767036</t>
  </si>
  <si>
    <t>rs1296328</t>
  </si>
  <si>
    <t>rs555759341</t>
  </si>
  <si>
    <t>rs2197973</t>
  </si>
  <si>
    <t>rs12640250</t>
  </si>
  <si>
    <t>rs2102278</t>
  </si>
  <si>
    <t>rs39328</t>
  </si>
  <si>
    <t>rs10406327</t>
  </si>
  <si>
    <t>rs5758223</t>
  </si>
  <si>
    <t>rs6708643</t>
  </si>
  <si>
    <t>rs117483894</t>
  </si>
  <si>
    <t>rs7867635</t>
  </si>
  <si>
    <t>rs7987740</t>
  </si>
  <si>
    <t>rs562386202</t>
  </si>
  <si>
    <t>rs9828772</t>
  </si>
  <si>
    <t>rs2066827</t>
  </si>
  <si>
    <t>rs71372253</t>
  </si>
  <si>
    <t>rs57327348</t>
  </si>
  <si>
    <t>rs4923543</t>
  </si>
  <si>
    <t>rs555402748</t>
  </si>
  <si>
    <t>rs9537803</t>
  </si>
  <si>
    <t>rs601945</t>
  </si>
  <si>
    <t>rs11202627</t>
  </si>
  <si>
    <t>rs4279506</t>
  </si>
  <si>
    <t>rs96844</t>
  </si>
  <si>
    <t>rs11657492</t>
  </si>
  <si>
    <t>rs2189301</t>
  </si>
  <si>
    <t>rs35497231</t>
  </si>
  <si>
    <t>rs9569864</t>
  </si>
  <si>
    <t>rs4771648</t>
  </si>
  <si>
    <t>rs1412830</t>
  </si>
  <si>
    <t>rs80102379</t>
  </si>
  <si>
    <t>rs76811102</t>
  </si>
  <si>
    <t>rs862016</t>
  </si>
  <si>
    <t>rs2283164</t>
  </si>
  <si>
    <t>rs76011118</t>
  </si>
  <si>
    <t>rs10848958</t>
  </si>
  <si>
    <t>rs78025551</t>
  </si>
  <si>
    <t>rs528122639</t>
  </si>
  <si>
    <t>rs3826482</t>
  </si>
  <si>
    <t>rs11793035</t>
  </si>
  <si>
    <t>rs150111048</t>
  </si>
  <si>
    <t>rs557027608</t>
  </si>
  <si>
    <t>rs1575972</t>
  </si>
  <si>
    <t>rs7078559</t>
  </si>
  <si>
    <t>rs61881115</t>
  </si>
  <si>
    <t>rs114526150</t>
  </si>
  <si>
    <t>rs35654957</t>
  </si>
  <si>
    <t>rs112498319</t>
  </si>
  <si>
    <t>rs549498088</t>
  </si>
  <si>
    <t>rs1112718</t>
  </si>
  <si>
    <t>rs2233632</t>
  </si>
  <si>
    <t>rs4736819</t>
  </si>
  <si>
    <t>rs148766658</t>
  </si>
  <si>
    <t>rs11065299</t>
  </si>
  <si>
    <t>rs1333052</t>
  </si>
  <si>
    <t>rs616279</t>
  </si>
  <si>
    <t>rs1043246</t>
  </si>
  <si>
    <t>rs73224262</t>
  </si>
  <si>
    <t>rs112915006</t>
  </si>
  <si>
    <t>rs571342427</t>
  </si>
  <si>
    <t>rs78403475</t>
  </si>
  <si>
    <t>rs199795270</t>
  </si>
  <si>
    <t>rs2727301</t>
  </si>
  <si>
    <t>rs510807</t>
  </si>
  <si>
    <t>rs41277236</t>
  </si>
  <si>
    <t>rs12802972</t>
  </si>
  <si>
    <t>rs576406049</t>
  </si>
  <si>
    <t>rs56376556</t>
  </si>
  <si>
    <t>rs445084</t>
  </si>
  <si>
    <t>rs759111467</t>
  </si>
  <si>
    <t>rs1317617</t>
  </si>
  <si>
    <t>rs28719468</t>
  </si>
  <si>
    <t>rs62370480</t>
  </si>
  <si>
    <t>rs7847880</t>
  </si>
  <si>
    <t>rs12578639</t>
  </si>
  <si>
    <t>rs191830490</t>
  </si>
  <si>
    <t>rs76251711</t>
  </si>
  <si>
    <t>rs825452</t>
  </si>
  <si>
    <t>rs2052261</t>
  </si>
  <si>
    <t>rs66477705</t>
  </si>
  <si>
    <t>rs28525376</t>
  </si>
  <si>
    <t>rs78840640</t>
  </si>
  <si>
    <t>rs3115960</t>
  </si>
  <si>
    <t>rs2465043</t>
  </si>
  <si>
    <t>rs28638142</t>
  </si>
  <si>
    <t>rs11717959</t>
  </si>
  <si>
    <t>rs62368490</t>
  </si>
  <si>
    <t>rs12236906</t>
  </si>
  <si>
    <t>rs4930091</t>
  </si>
  <si>
    <t>rs533172266</t>
  </si>
  <si>
    <t>rs10305745</t>
  </si>
  <si>
    <t>rs79103584</t>
  </si>
  <si>
    <t>rs1801212</t>
  </si>
  <si>
    <t>rs543786825</t>
  </si>
  <si>
    <t>rs62059712</t>
  </si>
  <si>
    <t>rs286925</t>
  </si>
  <si>
    <t>rs188247550</t>
  </si>
  <si>
    <t>rs11786992</t>
  </si>
  <si>
    <t>rs187936726</t>
  </si>
  <si>
    <t>rs62357230</t>
  </si>
  <si>
    <t>rs2908334</t>
  </si>
  <si>
    <t>rs180988137</t>
  </si>
  <si>
    <t>rs112595469</t>
  </si>
  <si>
    <t>rs1516728</t>
  </si>
  <si>
    <t>rs6011155</t>
  </si>
  <si>
    <t>rs116953931</t>
  </si>
  <si>
    <t>rs558308082</t>
  </si>
  <si>
    <t>rs10469140</t>
  </si>
  <si>
    <t>rs62482405</t>
  </si>
  <si>
    <t>rs80244329</t>
  </si>
  <si>
    <t>rs74368513</t>
  </si>
  <si>
    <t>rs116913033</t>
  </si>
  <si>
    <t>rs559138871</t>
  </si>
  <si>
    <t>rs61850200</t>
  </si>
  <si>
    <t>rs2268382</t>
  </si>
  <si>
    <t>rs75423501</t>
  </si>
  <si>
    <t>rs553014999</t>
  </si>
  <si>
    <t>9:139737088:G:A</t>
  </si>
  <si>
    <t>rs76197067</t>
  </si>
  <si>
    <t>rs11688931</t>
  </si>
  <si>
    <t>rs755734872</t>
  </si>
  <si>
    <t>rs745903616</t>
  </si>
  <si>
    <t>rs111827885</t>
  </si>
  <si>
    <t>rs114447556</t>
  </si>
  <si>
    <t>rs7943101</t>
  </si>
  <si>
    <t>rs560716466</t>
  </si>
  <si>
    <t>rs244665</t>
  </si>
  <si>
    <t>rs11696357</t>
  </si>
  <si>
    <t>rs7903146</t>
  </si>
  <si>
    <t>5.8E-447</t>
  </si>
  <si>
    <t>Alt. AF</t>
  </si>
  <si>
    <t>Ref.</t>
  </si>
  <si>
    <t>Alt.</t>
  </si>
  <si>
    <t>rs10751776</t>
  </si>
  <si>
    <t>rs574384</t>
  </si>
  <si>
    <t>rs12742756</t>
  </si>
  <si>
    <t>rs855330</t>
  </si>
  <si>
    <t>rs150709401</t>
  </si>
  <si>
    <t>rs2476601</t>
  </si>
  <si>
    <t>rs1493696</t>
  </si>
  <si>
    <t>rs10801128</t>
  </si>
  <si>
    <t>rs570794153</t>
  </si>
  <si>
    <t>GA</t>
  </si>
  <si>
    <t>rs10920052</t>
  </si>
  <si>
    <t>rs58579536</t>
  </si>
  <si>
    <t>rs77599401</t>
  </si>
  <si>
    <t>rs3024493</t>
  </si>
  <si>
    <t>rs12128789</t>
  </si>
  <si>
    <t>rs1881146</t>
  </si>
  <si>
    <t>rs55893453</t>
  </si>
  <si>
    <t>rs77146844</t>
  </si>
  <si>
    <t>rs13034691</t>
  </si>
  <si>
    <t>rs12464462</t>
  </si>
  <si>
    <t>rs4490209</t>
  </si>
  <si>
    <t>rs567088138</t>
  </si>
  <si>
    <t>rs2111485</t>
  </si>
  <si>
    <t>rs35667974</t>
  </si>
  <si>
    <t>rs35337543</t>
  </si>
  <si>
    <t>rs75671397</t>
  </si>
  <si>
    <t>rs10931480</t>
  </si>
  <si>
    <t>rs7423529</t>
  </si>
  <si>
    <t>rs143829908</t>
  </si>
  <si>
    <t>rs231389</t>
  </si>
  <si>
    <t>rs78847176</t>
  </si>
  <si>
    <t>rs231725</t>
  </si>
  <si>
    <t>rs13018977</t>
  </si>
  <si>
    <t>rs28607988</t>
  </si>
  <si>
    <t>rs7668577</t>
  </si>
  <si>
    <t>4:123235016:TTA:T</t>
  </si>
  <si>
    <t>TTA</t>
  </si>
  <si>
    <t>rs77516441</t>
  </si>
  <si>
    <t>ATC</t>
  </si>
  <si>
    <t>rs2611211</t>
  </si>
  <si>
    <t>rs12644686</t>
  </si>
  <si>
    <t>rs2303137</t>
  </si>
  <si>
    <t>rs114378220</t>
  </si>
  <si>
    <t>rs72663304</t>
  </si>
  <si>
    <t>rs766751473</t>
  </si>
  <si>
    <t>TGTGATACCCCAA</t>
  </si>
  <si>
    <t>rs1050979</t>
  </si>
  <si>
    <t>rs60649859</t>
  </si>
  <si>
    <t>rs6908626</t>
  </si>
  <si>
    <t>6:126690257:AT:A</t>
  </si>
  <si>
    <t>AT</t>
  </si>
  <si>
    <t>rs142761146</t>
  </si>
  <si>
    <t>rs4548024</t>
  </si>
  <si>
    <t>rs182429</t>
  </si>
  <si>
    <t>rs11756073</t>
  </si>
  <si>
    <t>rs7805218</t>
  </si>
  <si>
    <t>rs17323934</t>
  </si>
  <si>
    <t>rs876039</t>
  </si>
  <si>
    <t>rs7809377</t>
  </si>
  <si>
    <t>rs34414436</t>
  </si>
  <si>
    <t>GT</t>
  </si>
  <si>
    <t>rs7795896</t>
  </si>
  <si>
    <t>rs1947178</t>
  </si>
  <si>
    <t>rs13259300</t>
  </si>
  <si>
    <t>rs3802214</t>
  </si>
  <si>
    <t>rs1574285</t>
  </si>
  <si>
    <t>rs541856133</t>
  </si>
  <si>
    <t>rs6602398</t>
  </si>
  <si>
    <t>rs61839660</t>
  </si>
  <si>
    <t>rs706778</t>
  </si>
  <si>
    <t>rs41295159</t>
  </si>
  <si>
    <t>rs77710246</t>
  </si>
  <si>
    <t>rs947474</t>
  </si>
  <si>
    <t>rs11596750</t>
  </si>
  <si>
    <t>rs537544</t>
  </si>
  <si>
    <t>rs58763752</t>
  </si>
  <si>
    <t>rs11009222</t>
  </si>
  <si>
    <t>rs78325861</t>
  </si>
  <si>
    <t>rs7068821</t>
  </si>
  <si>
    <t>rs7948458</t>
  </si>
  <si>
    <t>rs689</t>
  </si>
  <si>
    <t>rs10770143</t>
  </si>
  <si>
    <t>rs140215710</t>
  </si>
  <si>
    <t>rs663743</t>
  </si>
  <si>
    <t>rs7936434</t>
  </si>
  <si>
    <t>rs55836957</t>
  </si>
  <si>
    <t>rs607703</t>
  </si>
  <si>
    <t>rs7301381</t>
  </si>
  <si>
    <t>rs35954981</t>
  </si>
  <si>
    <t>TA</t>
  </si>
  <si>
    <t>rs12232003</t>
  </si>
  <si>
    <t>rs1701704</t>
  </si>
  <si>
    <t>rs71459332</t>
  </si>
  <si>
    <t>rs78865465</t>
  </si>
  <si>
    <t>rs3809113</t>
  </si>
  <si>
    <t>rs3184504</t>
  </si>
  <si>
    <t>rs570074821</t>
  </si>
  <si>
    <t>rs238265</t>
  </si>
  <si>
    <t>rs9573641</t>
  </si>
  <si>
    <t>rs9517712</t>
  </si>
  <si>
    <t>rs2104047</t>
  </si>
  <si>
    <t>rs17106304</t>
  </si>
  <si>
    <t>rs1350275</t>
  </si>
  <si>
    <t>rs56994090</t>
  </si>
  <si>
    <t>rs3783355</t>
  </si>
  <si>
    <t>rs35134214</t>
  </si>
  <si>
    <t>CTG</t>
  </si>
  <si>
    <t>rs34593439</t>
  </si>
  <si>
    <t>rs12927355</t>
  </si>
  <si>
    <t>rs66718203</t>
  </si>
  <si>
    <t>rs4238595</t>
  </si>
  <si>
    <t>rs34835</t>
  </si>
  <si>
    <t>rs231972</t>
  </si>
  <si>
    <t>rs7187776</t>
  </si>
  <si>
    <t>rs55993634</t>
  </si>
  <si>
    <t>rs8046043</t>
  </si>
  <si>
    <t>rs9891059</t>
  </si>
  <si>
    <t>rs61759532</t>
  </si>
  <si>
    <t>rs62062613</t>
  </si>
  <si>
    <t>rs56750287</t>
  </si>
  <si>
    <t>rs112401631</t>
  </si>
  <si>
    <t>rs35327136</t>
  </si>
  <si>
    <t>rs11651753</t>
  </si>
  <si>
    <t>rs57209021</t>
  </si>
  <si>
    <t>rs80262450</t>
  </si>
  <si>
    <t>rs2542162</t>
  </si>
  <si>
    <t>rs62097857</t>
  </si>
  <si>
    <t>rs1808094</t>
  </si>
  <si>
    <t>rs34536443</t>
  </si>
  <si>
    <t>rs12720356</t>
  </si>
  <si>
    <t>rs60652743</t>
  </si>
  <si>
    <t>rs71353922</t>
  </si>
  <si>
    <t>rs601338</t>
  </si>
  <si>
    <t>rs6043405</t>
  </si>
  <si>
    <t>rs2250268</t>
  </si>
  <si>
    <t>rs12483582</t>
  </si>
  <si>
    <t>rs9981624</t>
  </si>
  <si>
    <t>rs1893592</t>
  </si>
  <si>
    <t>rs1055311</t>
  </si>
  <si>
    <t>rs74203920</t>
  </si>
  <si>
    <t>rs2074204</t>
  </si>
  <si>
    <t>rs4820827</t>
  </si>
  <si>
    <t>rs228963</t>
  </si>
  <si>
    <t>rs229527</t>
  </si>
  <si>
    <t>PPA (posterior)</t>
  </si>
  <si>
    <t>https://personal.broadinstitute.org/ryank/sleepdurationsumstats.txt.zip</t>
  </si>
  <si>
    <t>https://personal.broadinstitute.org/ryank/chronotype_raw_BOLT.output_HRC.only_plus.metrics_maf0.001_hwep1em12_info0.3.txt.gz</t>
  </si>
  <si>
    <t>chronotype (morningness)</t>
  </si>
  <si>
    <t>SCZ</t>
  </si>
  <si>
    <t>/mnt/isilon/sfgi/suc1/analyses/grant/disease/sumstat/downloads/SCZ/ckqny.scz2snpres.gz</t>
  </si>
  <si>
    <t>schizophrenia</t>
  </si>
  <si>
    <t>psychiatric</t>
  </si>
  <si>
    <t>https://pubmed.ncbi.nlm.nih.gov/25056061/</t>
  </si>
  <si>
    <t>Schizophrenia Working Group of the Psychiatric Genomics Consortium. Nature. 2014</t>
  </si>
  <si>
    <t>https://www.med.unc.edu/pgc/download-results/scz/</t>
  </si>
  <si>
    <t>atrial_fibrillation</t>
  </si>
  <si>
    <t>/mnt/isilon/sfgi/suc1/analyses/grant/disease/sumstat/downloads/atrial_fibrillation/29892015-GCST006061-EFO_0000275-build37.f.tsv.gz</t>
  </si>
  <si>
    <t>atrial fibrillation</t>
  </si>
  <si>
    <t>cardio</t>
  </si>
  <si>
    <t>https://pubmed.ncbi.nlm.nih.gov/29892015/</t>
  </si>
  <si>
    <t>ftp://ftp.ebi.ac.uk/pub/databases/gwas/summary_statistics/RoselliC_29892015_GCST006061/harmonised/29892015-GCST006061-EFO_0000275-build37.f.tsv.gz</t>
  </si>
  <si>
    <t>Roselli et al. Nat Genet 2018</t>
  </si>
  <si>
    <t>ref</t>
  </si>
  <si>
    <t>alt</t>
  </si>
  <si>
    <t>Pvalue_all_GWAS</t>
  </si>
  <si>
    <t>rs2816938</t>
  </si>
  <si>
    <t>rs3790844</t>
  </si>
  <si>
    <t>rs1486134</t>
  </si>
  <si>
    <t>rs9854771</t>
  </si>
  <si>
    <t>rs2736098</t>
  </si>
  <si>
    <t>rs35226131</t>
  </si>
  <si>
    <t>rs401681</t>
  </si>
  <si>
    <t>rs17688601</t>
  </si>
  <si>
    <t>rs6971499</t>
  </si>
  <si>
    <t>rs10094872</t>
  </si>
  <si>
    <t>rs9581943</t>
  </si>
  <si>
    <t>rs9543325</t>
  </si>
  <si>
    <t>rs7190458</t>
  </si>
  <si>
    <t>rs7214041</t>
  </si>
  <si>
    <t>rs16986825</t>
  </si>
  <si>
    <t>position (hg19)</t>
  </si>
  <si>
    <t>risk_allele AF</t>
  </si>
  <si>
    <t>ancestries</t>
  </si>
  <si>
    <t>frequency</t>
  </si>
  <si>
    <t>pvalue</t>
  </si>
  <si>
    <t>HbA1c</t>
  </si>
  <si>
    <t>rs1175549</t>
  </si>
  <si>
    <t>TA,EUR</t>
  </si>
  <si>
    <t>chr1</t>
  </si>
  <si>
    <t>rs2375278</t>
  </si>
  <si>
    <t>rs267738</t>
  </si>
  <si>
    <t>rs7534795</t>
  </si>
  <si>
    <t>rs857725</t>
  </si>
  <si>
    <t>rs7547793</t>
  </si>
  <si>
    <t>rs340882</t>
  </si>
  <si>
    <t>rs12612492</t>
  </si>
  <si>
    <t>chr2</t>
  </si>
  <si>
    <t>rs6545222</t>
  </si>
  <si>
    <t>rs1367173</t>
  </si>
  <si>
    <t>rs17037289</t>
  </si>
  <si>
    <t>rs150171632</t>
  </si>
  <si>
    <t>NA</t>
  </si>
  <si>
    <t>rs540524</t>
  </si>
  <si>
    <t>rs560887</t>
  </si>
  <si>
    <t>rs56100844</t>
  </si>
  <si>
    <t>rs17256082</t>
  </si>
  <si>
    <t>rs4674280</t>
  </si>
  <si>
    <t>rs12491937</t>
  </si>
  <si>
    <t>chr3</t>
  </si>
  <si>
    <t>rs9818758</t>
  </si>
  <si>
    <t>rs11719201</t>
  </si>
  <si>
    <t>rs1604038</t>
  </si>
  <si>
    <t>rs4894769</t>
  </si>
  <si>
    <t>rs13089972</t>
  </si>
  <si>
    <t>rs13134327</t>
  </si>
  <si>
    <t>chr4</t>
  </si>
  <si>
    <t>rs112578089</t>
  </si>
  <si>
    <t>rs6877043</t>
  </si>
  <si>
    <t>chr5</t>
  </si>
  <si>
    <t>rs1948759</t>
  </si>
  <si>
    <t>rs3778321</t>
  </si>
  <si>
    <t>chr6</t>
  </si>
  <si>
    <t>rs6931514</t>
  </si>
  <si>
    <t>rs1799945</t>
  </si>
  <si>
    <t>rs1800562</t>
  </si>
  <si>
    <t>rs9376090</t>
  </si>
  <si>
    <t>rs10231021</t>
  </si>
  <si>
    <t>chr7</t>
  </si>
  <si>
    <t>rs10259649</t>
  </si>
  <si>
    <t>rs2971670</t>
  </si>
  <si>
    <t>rs3757840</t>
  </si>
  <si>
    <t>rs13234131</t>
  </si>
  <si>
    <t>rs4731113</t>
  </si>
  <si>
    <t>rs4317621</t>
  </si>
  <si>
    <t>chr8</t>
  </si>
  <si>
    <t>rs34664882</t>
  </si>
  <si>
    <t>rs4737009</t>
  </si>
  <si>
    <t>TA,EUR,EAS</t>
  </si>
  <si>
    <t>rs6980507</t>
  </si>
  <si>
    <t>rs11558471</t>
  </si>
  <si>
    <t>rs2954021</t>
  </si>
  <si>
    <t>rs10811661</t>
  </si>
  <si>
    <t>chr9</t>
  </si>
  <si>
    <t>rs12351997</t>
  </si>
  <si>
    <t>rs61750929</t>
  </si>
  <si>
    <t>rs7042939</t>
  </si>
  <si>
    <t>rs649129</t>
  </si>
  <si>
    <t>rs3829109</t>
  </si>
  <si>
    <t>chr10</t>
  </si>
  <si>
    <t>rs4745982</t>
  </si>
  <si>
    <t>rs150705486</t>
  </si>
  <si>
    <t>rs17476364</t>
  </si>
  <si>
    <t>rs4980325</t>
  </si>
  <si>
    <t>chr11</t>
  </si>
  <si>
    <t>rs3842753</t>
  </si>
  <si>
    <t>rs360140</t>
  </si>
  <si>
    <t>rs10838696</t>
  </si>
  <si>
    <t>rs174559</t>
  </si>
  <si>
    <t>rs11224302</t>
  </si>
  <si>
    <t>rs117233107</t>
  </si>
  <si>
    <t>chr12</t>
  </si>
  <si>
    <t>rs2110073</t>
  </si>
  <si>
    <t>rs76261711</t>
  </si>
  <si>
    <t>rs4760682</t>
  </si>
  <si>
    <t>rs10774624</t>
  </si>
  <si>
    <t>rs76533333</t>
  </si>
  <si>
    <t>chr13</t>
  </si>
  <si>
    <t>rs1278769</t>
  </si>
  <si>
    <t>rs7994900</t>
  </si>
  <si>
    <t>rs2273475</t>
  </si>
  <si>
    <t>chr14</t>
  </si>
  <si>
    <t>rs10151436</t>
  </si>
  <si>
    <t>rs452306</t>
  </si>
  <si>
    <t>chr15</t>
  </si>
  <si>
    <t>rs11248914</t>
  </si>
  <si>
    <t>chr16</t>
  </si>
  <si>
    <t>rs11643024</t>
  </si>
  <si>
    <t>rs7190771</t>
  </si>
  <si>
    <t>rs7198799</t>
  </si>
  <si>
    <t>rs4238685</t>
  </si>
  <si>
    <t>rs837763</t>
  </si>
  <si>
    <t>rs8075153</t>
  </si>
  <si>
    <t>chr17</t>
  </si>
  <si>
    <t>rs9914988</t>
  </si>
  <si>
    <t>rs2748427</t>
  </si>
  <si>
    <t>rs9909940</t>
  </si>
  <si>
    <t>rs62076520</t>
  </si>
  <si>
    <t>rs191734192</t>
  </si>
  <si>
    <t>rs28671200</t>
  </si>
  <si>
    <t>chr18</t>
  </si>
  <si>
    <t>rs17533945</t>
  </si>
  <si>
    <t>chr19</t>
  </si>
  <si>
    <t>rs12978547</t>
  </si>
  <si>
    <t>rs10405535</t>
  </si>
  <si>
    <t>rs737092</t>
  </si>
  <si>
    <t>chr20</t>
  </si>
  <si>
    <t>rs855791</t>
  </si>
  <si>
    <t>TA,EUR,HISP,EAS</t>
  </si>
  <si>
    <t>chr22</t>
  </si>
  <si>
    <t>rs184506746</t>
  </si>
  <si>
    <t>chrX</t>
  </si>
  <si>
    <t>rs182859029</t>
  </si>
  <si>
    <t>rs138245006</t>
  </si>
  <si>
    <t>rs140801471</t>
  </si>
  <si>
    <t>rs149309160</t>
  </si>
  <si>
    <t>rs6929796</t>
  </si>
  <si>
    <t>rs5785903</t>
  </si>
  <si>
    <t>TG</t>
  </si>
  <si>
    <t>rs200572185</t>
  </si>
  <si>
    <t>AAG</t>
  </si>
  <si>
    <t>rs33952550</t>
  </si>
  <si>
    <t>CCTCA</t>
  </si>
  <si>
    <t>rs141786856</t>
  </si>
  <si>
    <t>CAAT</t>
  </si>
  <si>
    <t>FG</t>
  </si>
  <si>
    <t>rs6662924</t>
  </si>
  <si>
    <t>rs78132593</t>
  </si>
  <si>
    <t>rs2075423</t>
  </si>
  <si>
    <t>rs877273</t>
  </si>
  <si>
    <t>TA,EUR,SAS,HISP</t>
  </si>
  <si>
    <t>rs189548</t>
  </si>
  <si>
    <t>rs72883292</t>
  </si>
  <si>
    <t>rs111485380</t>
  </si>
  <si>
    <t>rs573225</t>
  </si>
  <si>
    <t>rs492594</t>
  </si>
  <si>
    <t>EUR,SAS</t>
  </si>
  <si>
    <t>rs145353824</t>
  </si>
  <si>
    <t>rs17539351</t>
  </si>
  <si>
    <t>rs13430620</t>
  </si>
  <si>
    <t>rs114764002</t>
  </si>
  <si>
    <t>rs191257736</t>
  </si>
  <si>
    <t>rs3755158</t>
  </si>
  <si>
    <t>rs114691375</t>
  </si>
  <si>
    <t>rs6731931</t>
  </si>
  <si>
    <t>TA,EUR,AA,HISP</t>
  </si>
  <si>
    <t>rs16851397</t>
  </si>
  <si>
    <t>rs17437560</t>
  </si>
  <si>
    <t>rs6808574</t>
  </si>
  <si>
    <t>rs4862423</t>
  </si>
  <si>
    <t>rs157512</t>
  </si>
  <si>
    <t>rs7708285</t>
  </si>
  <si>
    <t>rs1820176</t>
  </si>
  <si>
    <t>rs7729395</t>
  </si>
  <si>
    <t>rs9348441</t>
  </si>
  <si>
    <t>rs10305457</t>
  </si>
  <si>
    <t>rs10305492</t>
  </si>
  <si>
    <t>rs12055786</t>
  </si>
  <si>
    <t>rs10281892</t>
  </si>
  <si>
    <t>rs10487796</t>
  </si>
  <si>
    <t>rs55841377</t>
  </si>
  <si>
    <t>rs2971671</t>
  </si>
  <si>
    <t>rs6975024</t>
  </si>
  <si>
    <t>rs138917529</t>
  </si>
  <si>
    <t>rs2108349</t>
  </si>
  <si>
    <t>rs58925536</t>
  </si>
  <si>
    <t>rs13242882</t>
  </si>
  <si>
    <t>rs7012637</t>
  </si>
  <si>
    <t>rs9987289</t>
  </si>
  <si>
    <t>rs12541643</t>
  </si>
  <si>
    <t>rs896854</t>
  </si>
  <si>
    <t>rs9650069</t>
  </si>
  <si>
    <t>rs10217762</t>
  </si>
  <si>
    <t>rs16913693</t>
  </si>
  <si>
    <t>rs507666</t>
  </si>
  <si>
    <t>rs10781511</t>
  </si>
  <si>
    <t>rs2839671</t>
  </si>
  <si>
    <t>rs7095788</t>
  </si>
  <si>
    <t>rs12784552</t>
  </si>
  <si>
    <t>rs11195538</t>
  </si>
  <si>
    <t>rs4930011</t>
  </si>
  <si>
    <t>rs2168101</t>
  </si>
  <si>
    <t>rs10838524</t>
  </si>
  <si>
    <t>rs10501320</t>
  </si>
  <si>
    <t>rs174583</t>
  </si>
  <si>
    <t>rs11603349</t>
  </si>
  <si>
    <t>rs7113297</t>
  </si>
  <si>
    <t>rs11523890</t>
  </si>
  <si>
    <t>rs10466351</t>
  </si>
  <si>
    <t>rs10830962</t>
  </si>
  <si>
    <t>TA,EUR,AA,SAS,HISP,EAS</t>
  </si>
  <si>
    <t>rs79354397</t>
  </si>
  <si>
    <t>rs2657879</t>
  </si>
  <si>
    <t>rs6538804</t>
  </si>
  <si>
    <t>rs6489811</t>
  </si>
  <si>
    <t>rs11610045</t>
  </si>
  <si>
    <t>rs11619319</t>
  </si>
  <si>
    <t>rs35889227</t>
  </si>
  <si>
    <t>rs12888855</t>
  </si>
  <si>
    <t>rs7163757</t>
  </si>
  <si>
    <t>rs12594062</t>
  </si>
  <si>
    <t>rs7178572</t>
  </si>
  <si>
    <t>rs6598541</t>
  </si>
  <si>
    <t>rs2238435</t>
  </si>
  <si>
    <t>rs2302593</t>
  </si>
  <si>
    <t>rs6113722</t>
  </si>
  <si>
    <t>rs17265513</t>
  </si>
  <si>
    <t>rs39713</t>
  </si>
  <si>
    <t>rs183381538</t>
  </si>
  <si>
    <t>rs199666154</t>
  </si>
  <si>
    <t>rs35188816</t>
  </si>
  <si>
    <t>CA</t>
  </si>
  <si>
    <t>rs10717442</t>
  </si>
  <si>
    <t>FI</t>
  </si>
  <si>
    <t>rs6674544</t>
  </si>
  <si>
    <t>rs75265117</t>
  </si>
  <si>
    <t>rs13389219</t>
  </si>
  <si>
    <t>rs2943646</t>
  </si>
  <si>
    <t>rs308971</t>
  </si>
  <si>
    <t>rs35000407</t>
  </si>
  <si>
    <t>rs17331151</t>
  </si>
  <si>
    <t>rs3775380</t>
  </si>
  <si>
    <t>rs9884482</t>
  </si>
  <si>
    <t>rs11727676</t>
  </si>
  <si>
    <t>rs6855363</t>
  </si>
  <si>
    <t>rs4865796</t>
  </si>
  <si>
    <t>rs459193</t>
  </si>
  <si>
    <t>rs3936511</t>
  </si>
  <si>
    <t>rs116141873</t>
  </si>
  <si>
    <t>rs2780215</t>
  </si>
  <si>
    <t>rs998584</t>
  </si>
  <si>
    <t>rs9472135</t>
  </si>
  <si>
    <t>rs1474696</t>
  </si>
  <si>
    <t>rs73013411</t>
  </si>
  <si>
    <t>rs972283</t>
  </si>
  <si>
    <t>rs330945</t>
  </si>
  <si>
    <t>rs7012814</t>
  </si>
  <si>
    <t>rs4841132</t>
  </si>
  <si>
    <t>rs13258890</t>
  </si>
  <si>
    <t>rs75179845</t>
  </si>
  <si>
    <t>rs118164457</t>
  </si>
  <si>
    <t>rs2845885</t>
  </si>
  <si>
    <t>rs6487237</t>
  </si>
  <si>
    <t>rs111264094</t>
  </si>
  <si>
    <t>rs1351394</t>
  </si>
  <si>
    <t>rs1402013</t>
  </si>
  <si>
    <t>rs860598</t>
  </si>
  <si>
    <t>rs7133378</t>
  </si>
  <si>
    <t>rs731839</t>
  </si>
  <si>
    <t>rs1206760</t>
  </si>
  <si>
    <t>rs77935490</t>
  </si>
  <si>
    <t>rs200678953</t>
  </si>
  <si>
    <t>TATATGTTATATAC</t>
  </si>
  <si>
    <t>chr21</t>
  </si>
  <si>
    <t>2hGlu</t>
  </si>
  <si>
    <t>rs12692738</t>
  </si>
  <si>
    <t>rs550057</t>
  </si>
  <si>
    <t>rs4148646</t>
  </si>
  <si>
    <t>rs2649999</t>
  </si>
  <si>
    <t>rs112824462</t>
  </si>
  <si>
    <t>rs17271305</t>
  </si>
  <si>
    <t>rs117643180</t>
  </si>
  <si>
    <t>rs1800437</t>
  </si>
  <si>
    <t>rs144346724</t>
  </si>
  <si>
    <t>GTGTTCTTGACTAACCAAGACA</t>
  </si>
  <si>
    <t>rs200250298</t>
  </si>
  <si>
    <t>AAGG</t>
  </si>
  <si>
    <t>MAGC2021/2hGlu</t>
  </si>
  <si>
    <t>2hour glucose</t>
  </si>
  <si>
    <t>/mnt/isilon/sfgi/suc1/analyses/grant/disease/sumstat/downloads/MAGIC2021/MAGIC1000G_2hGlu_rsid_added_summary_stats.txt</t>
  </si>
  <si>
    <t>MAGC2021/FG</t>
  </si>
  <si>
    <t>fasting glucose</t>
  </si>
  <si>
    <t>/mnt/isilon/sfgi/suc1/analyses/grant/disease/sumstat/downloads/MAGIC2021/MAGIC1000G_FG_rsid_added_summary_stats.txt</t>
  </si>
  <si>
    <t>MAGC2021/FI</t>
  </si>
  <si>
    <t>fasting proinsulin</t>
  </si>
  <si>
    <t>/mnt/isilon/sfgi/suc1/analyses/grant/disease/sumstat/downloads/MAGIC2021/MAGIC1000G_FI_rsid_added_summary_stats.txt</t>
  </si>
  <si>
    <t>MAGC2021/HbA1c</t>
  </si>
  <si>
    <t>hemoglobin A1c</t>
  </si>
  <si>
    <t>/mnt/isilon/sfgi/suc1/analyses/grant/disease/sumstat/downloads/MAGIC2021/MAGIC1000G_HbA1c_rsid_added_summary_stats.txt</t>
  </si>
  <si>
    <t>https://pubmed.ncbi.nlm.nih.gov/34059833/</t>
  </si>
  <si>
    <t>Ji Chen et al.</t>
  </si>
  <si>
    <t>ftp://anonymous@web-ftp.ex.ac.uk/docs/downloads/MAGIC1000G_2hGlu_EUR.tsv.gz</t>
  </si>
  <si>
    <t>ftp://anonymous@web-ftp.ex.ac.uk/docs/downloads/MAGIC1000G_FG_EUR.tsv.gz</t>
  </si>
  <si>
    <t>ftp://anonymous@web-ftp.ex.ac.uk/docs/downloads/MAGIC1000G_FI_EUR.tsv.gz</t>
  </si>
  <si>
    <t>ftp://anonymous@web-ftp.ex.ac.uk/docs/downloads/MAGIC1000G_HbA1c_EUR.tsv.gz</t>
  </si>
  <si>
    <t>Supplemental Table 9: Sentineal and proxy SNPs for T2D and other traits analyzed and the source publications</t>
  </si>
  <si>
    <t>Supplemental Table 9. GWAS sentinel signals of T2D, T1D and glycemic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8"/>
      <color theme="1"/>
      <name val="Helvetica"/>
      <family val="2"/>
    </font>
    <font>
      <b/>
      <sz val="16"/>
      <color rgb="FF000000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164" fontId="0" fillId="0" borderId="0" xfId="1" applyNumberFormat="1" applyFont="1" applyAlignment="1"/>
    <xf numFmtId="3" fontId="0" fillId="0" borderId="0" xfId="0" applyNumberFormat="1"/>
    <xf numFmtId="0" fontId="2" fillId="0" borderId="1" xfId="0" applyFont="1" applyBorder="1"/>
    <xf numFmtId="164" fontId="0" fillId="0" borderId="0" xfId="1" applyNumberFormat="1" applyFont="1"/>
    <xf numFmtId="0" fontId="0" fillId="0" borderId="0" xfId="0" applyAlignment="1">
      <alignment horizontal="center"/>
    </xf>
    <xf numFmtId="11" fontId="0" fillId="0" borderId="0" xfId="0" applyNumberFormat="1"/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0" fillId="0" borderId="0" xfId="0" applyFill="1"/>
    <xf numFmtId="1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 applyFill="1"/>
    <xf numFmtId="0" fontId="0" fillId="0" borderId="0" xfId="0" applyFont="1" applyFill="1"/>
    <xf numFmtId="165" fontId="0" fillId="0" borderId="0" xfId="0" applyNumberFormat="1" applyFont="1" applyFill="1"/>
    <xf numFmtId="165" fontId="3" fillId="0" borderId="2" xfId="0" applyNumberFormat="1" applyFont="1" applyFill="1" applyBorder="1" applyAlignment="1">
      <alignment wrapText="1"/>
    </xf>
    <xf numFmtId="0" fontId="0" fillId="0" borderId="1" xfId="0" applyBorder="1"/>
    <xf numFmtId="164" fontId="0" fillId="0" borderId="0" xfId="0" applyNumberFormat="1"/>
    <xf numFmtId="0" fontId="4" fillId="0" borderId="0" xfId="2"/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25056061/" TargetMode="External"/><Relationship Id="rId2" Type="http://schemas.openxmlformats.org/officeDocument/2006/relationships/hyperlink" Target="https://pubmed.ncbi.nlm.nih.gov/3029796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6"/>
  <sheetViews>
    <sheetView workbookViewId="0">
      <selection activeCell="A2" sqref="A2"/>
    </sheetView>
  </sheetViews>
  <sheetFormatPr baseColWidth="10" defaultRowHeight="15" x14ac:dyDescent="0"/>
  <cols>
    <col min="3" max="3" width="14" customWidth="1"/>
    <col min="6" max="6" width="13.33203125" customWidth="1"/>
  </cols>
  <sheetData>
    <row r="1" spans="1:7">
      <c r="A1" t="s">
        <v>933</v>
      </c>
    </row>
    <row r="3" spans="1:7" s="3" customFormat="1">
      <c r="A3" s="3" t="s">
        <v>43</v>
      </c>
      <c r="B3" s="3" t="s">
        <v>44</v>
      </c>
      <c r="C3" s="3" t="s">
        <v>639</v>
      </c>
      <c r="D3" s="3" t="s">
        <v>45</v>
      </c>
      <c r="E3" s="3" t="s">
        <v>46</v>
      </c>
      <c r="F3" s="3" t="s">
        <v>640</v>
      </c>
      <c r="G3" s="3" t="s">
        <v>47</v>
      </c>
    </row>
    <row r="4" spans="1:7">
      <c r="A4" t="s">
        <v>48</v>
      </c>
      <c r="B4">
        <v>1</v>
      </c>
      <c r="C4" s="2">
        <v>40035928</v>
      </c>
      <c r="D4" t="s">
        <v>49</v>
      </c>
      <c r="E4" t="s">
        <v>50</v>
      </c>
      <c r="F4">
        <v>0.2</v>
      </c>
      <c r="G4" s="6">
        <v>2.6000000000000001E-26</v>
      </c>
    </row>
    <row r="5" spans="1:7">
      <c r="A5" t="s">
        <v>51</v>
      </c>
      <c r="B5">
        <v>9</v>
      </c>
      <c r="C5" s="2">
        <v>22134068</v>
      </c>
      <c r="D5" t="s">
        <v>50</v>
      </c>
      <c r="E5" t="s">
        <v>52</v>
      </c>
      <c r="F5">
        <v>0.82799999999999996</v>
      </c>
      <c r="G5" s="6">
        <v>1.3999999999999999E-115</v>
      </c>
    </row>
    <row r="6" spans="1:7">
      <c r="A6" t="s">
        <v>53</v>
      </c>
      <c r="B6">
        <v>6</v>
      </c>
      <c r="C6" s="2">
        <v>20679709</v>
      </c>
      <c r="D6" t="s">
        <v>50</v>
      </c>
      <c r="E6" t="s">
        <v>52</v>
      </c>
      <c r="F6">
        <v>0.27399999999999997</v>
      </c>
      <c r="G6" s="6">
        <v>2.4E-88</v>
      </c>
    </row>
    <row r="7" spans="1:7">
      <c r="A7" t="s">
        <v>54</v>
      </c>
      <c r="B7">
        <v>16</v>
      </c>
      <c r="C7" s="2">
        <v>53800954</v>
      </c>
      <c r="D7" t="s">
        <v>55</v>
      </c>
      <c r="E7" t="s">
        <v>49</v>
      </c>
      <c r="F7">
        <v>0.41499999999999998</v>
      </c>
      <c r="G7" s="6">
        <v>3.1E-84</v>
      </c>
    </row>
    <row r="8" spans="1:7">
      <c r="A8" t="s">
        <v>56</v>
      </c>
      <c r="B8">
        <v>12</v>
      </c>
      <c r="C8" s="2">
        <v>4384844</v>
      </c>
      <c r="D8" t="s">
        <v>49</v>
      </c>
      <c r="E8" t="s">
        <v>50</v>
      </c>
      <c r="F8">
        <v>0.98</v>
      </c>
      <c r="G8" s="6">
        <v>1.3999999999999999E-69</v>
      </c>
    </row>
    <row r="9" spans="1:7">
      <c r="A9" t="s">
        <v>57</v>
      </c>
      <c r="B9">
        <v>3</v>
      </c>
      <c r="C9" s="2">
        <v>185503456</v>
      </c>
      <c r="D9" t="s">
        <v>52</v>
      </c>
      <c r="E9" t="s">
        <v>49</v>
      </c>
      <c r="F9">
        <v>0.314</v>
      </c>
      <c r="G9" s="6">
        <v>9.0000000000000001E-56</v>
      </c>
    </row>
    <row r="10" spans="1:7">
      <c r="A10" t="s">
        <v>58</v>
      </c>
      <c r="B10">
        <v>8</v>
      </c>
      <c r="C10" s="2">
        <v>118185025</v>
      </c>
      <c r="D10" t="s">
        <v>50</v>
      </c>
      <c r="E10" t="s">
        <v>52</v>
      </c>
      <c r="F10">
        <v>0.68500000000000005</v>
      </c>
      <c r="G10" s="6">
        <v>1.1E-55</v>
      </c>
    </row>
    <row r="11" spans="1:7">
      <c r="A11" t="s">
        <v>59</v>
      </c>
      <c r="B11">
        <v>11</v>
      </c>
      <c r="C11" s="2">
        <v>2857194</v>
      </c>
      <c r="D11" t="s">
        <v>55</v>
      </c>
      <c r="E11" t="s">
        <v>52</v>
      </c>
      <c r="F11">
        <v>0.42599999999999999</v>
      </c>
      <c r="G11" s="6">
        <v>6E-52</v>
      </c>
    </row>
    <row r="12" spans="1:7">
      <c r="A12" t="s">
        <v>60</v>
      </c>
      <c r="B12">
        <v>7</v>
      </c>
      <c r="C12" s="2">
        <v>28198677</v>
      </c>
      <c r="D12" t="s">
        <v>55</v>
      </c>
      <c r="E12" t="s">
        <v>49</v>
      </c>
      <c r="F12">
        <v>0.51200000000000001</v>
      </c>
      <c r="G12" s="6">
        <v>1.1000000000000001E-48</v>
      </c>
    </row>
    <row r="13" spans="1:7">
      <c r="A13" t="s">
        <v>61</v>
      </c>
      <c r="B13">
        <v>2</v>
      </c>
      <c r="C13" s="2">
        <v>227101411</v>
      </c>
      <c r="D13" t="s">
        <v>50</v>
      </c>
      <c r="E13" t="s">
        <v>52</v>
      </c>
      <c r="F13">
        <v>0.63900000000000001</v>
      </c>
      <c r="G13" s="6">
        <v>2.0999999999999999E-46</v>
      </c>
    </row>
    <row r="14" spans="1:7">
      <c r="A14" t="s">
        <v>62</v>
      </c>
      <c r="B14">
        <v>11</v>
      </c>
      <c r="C14" s="2">
        <v>92708710</v>
      </c>
      <c r="D14" t="s">
        <v>50</v>
      </c>
      <c r="E14" t="s">
        <v>55</v>
      </c>
      <c r="F14">
        <v>0.27699999999999997</v>
      </c>
      <c r="G14" s="6">
        <v>4.8000000000000004E-43</v>
      </c>
    </row>
    <row r="15" spans="1:7">
      <c r="A15" t="s">
        <v>63</v>
      </c>
      <c r="B15">
        <v>9</v>
      </c>
      <c r="C15" s="2">
        <v>22134172</v>
      </c>
      <c r="D15" t="s">
        <v>49</v>
      </c>
      <c r="E15" t="s">
        <v>55</v>
      </c>
      <c r="F15">
        <v>0.43</v>
      </c>
      <c r="G15" s="6">
        <v>1.6999999999999999E-41</v>
      </c>
    </row>
    <row r="16" spans="1:7">
      <c r="A16" t="s">
        <v>64</v>
      </c>
      <c r="B16">
        <v>5</v>
      </c>
      <c r="C16" s="2">
        <v>55808475</v>
      </c>
      <c r="D16" t="s">
        <v>49</v>
      </c>
      <c r="E16" t="s">
        <v>55</v>
      </c>
      <c r="F16">
        <v>0.74199999999999999</v>
      </c>
      <c r="G16" s="6">
        <v>6.0999999999999997E-38</v>
      </c>
    </row>
    <row r="17" spans="1:7">
      <c r="A17" t="s">
        <v>65</v>
      </c>
      <c r="B17">
        <v>3</v>
      </c>
      <c r="C17" s="2">
        <v>12336507</v>
      </c>
      <c r="D17" t="s">
        <v>50</v>
      </c>
      <c r="E17" t="s">
        <v>52</v>
      </c>
      <c r="F17">
        <v>0.877</v>
      </c>
      <c r="G17" s="6">
        <v>1.8000000000000002E-36</v>
      </c>
    </row>
    <row r="18" spans="1:7">
      <c r="A18" t="s">
        <v>66</v>
      </c>
      <c r="B18">
        <v>17</v>
      </c>
      <c r="C18" s="2">
        <v>36099952</v>
      </c>
      <c r="D18" t="s">
        <v>49</v>
      </c>
      <c r="E18" t="s">
        <v>52</v>
      </c>
      <c r="F18">
        <v>0.48100000000000004</v>
      </c>
      <c r="G18" s="6">
        <v>6.4000000000000004E-36</v>
      </c>
    </row>
    <row r="19" spans="1:7">
      <c r="A19" t="s">
        <v>67</v>
      </c>
      <c r="B19">
        <v>11</v>
      </c>
      <c r="C19" s="2">
        <v>72460398</v>
      </c>
      <c r="D19" t="s">
        <v>52</v>
      </c>
      <c r="E19" t="s">
        <v>55</v>
      </c>
      <c r="F19">
        <v>0.83599999999999997</v>
      </c>
      <c r="G19" s="6">
        <v>4.7000000000000002E-33</v>
      </c>
    </row>
    <row r="20" spans="1:7">
      <c r="A20" t="s">
        <v>68</v>
      </c>
      <c r="B20">
        <v>10</v>
      </c>
      <c r="C20" s="2">
        <v>12307894</v>
      </c>
      <c r="D20" t="s">
        <v>49</v>
      </c>
      <c r="E20" t="s">
        <v>55</v>
      </c>
      <c r="F20">
        <v>0.218</v>
      </c>
      <c r="G20" s="6">
        <v>1.5E-32</v>
      </c>
    </row>
    <row r="21" spans="1:7">
      <c r="A21" t="s">
        <v>69</v>
      </c>
      <c r="B21">
        <v>16</v>
      </c>
      <c r="C21" s="2">
        <v>75234872</v>
      </c>
      <c r="D21" t="s">
        <v>55</v>
      </c>
      <c r="E21" t="s">
        <v>52</v>
      </c>
      <c r="F21">
        <v>0.92299999999999993</v>
      </c>
      <c r="G21" s="6">
        <v>4.0000000000000002E-32</v>
      </c>
    </row>
    <row r="22" spans="1:7">
      <c r="A22" t="s">
        <v>70</v>
      </c>
      <c r="B22">
        <v>3</v>
      </c>
      <c r="C22" s="2">
        <v>123065778</v>
      </c>
      <c r="D22" t="s">
        <v>52</v>
      </c>
      <c r="E22" t="s">
        <v>50</v>
      </c>
      <c r="F22">
        <v>0.77200000000000002</v>
      </c>
      <c r="G22" s="6">
        <v>5.1999999999999995E-32</v>
      </c>
    </row>
    <row r="23" spans="1:7">
      <c r="A23" t="s">
        <v>71</v>
      </c>
      <c r="B23">
        <v>11</v>
      </c>
      <c r="C23" s="2">
        <v>2858546</v>
      </c>
      <c r="D23" t="s">
        <v>55</v>
      </c>
      <c r="E23" t="s">
        <v>49</v>
      </c>
      <c r="F23">
        <v>0.95400000000000007</v>
      </c>
      <c r="G23" s="6">
        <v>8.3999999999999996E-32</v>
      </c>
    </row>
    <row r="24" spans="1:7">
      <c r="A24" t="s">
        <v>72</v>
      </c>
      <c r="B24">
        <v>13</v>
      </c>
      <c r="C24" s="2">
        <v>80717156</v>
      </c>
      <c r="D24" t="s">
        <v>50</v>
      </c>
      <c r="E24" t="s">
        <v>52</v>
      </c>
      <c r="F24">
        <v>0.72</v>
      </c>
      <c r="G24" s="6">
        <v>2.4E-31</v>
      </c>
    </row>
    <row r="25" spans="1:7">
      <c r="A25" t="s">
        <v>73</v>
      </c>
      <c r="B25">
        <v>5</v>
      </c>
      <c r="C25" s="2">
        <v>102422968</v>
      </c>
      <c r="D25" t="s">
        <v>49</v>
      </c>
      <c r="E25" t="s">
        <v>55</v>
      </c>
      <c r="F25">
        <v>4.99E-2</v>
      </c>
      <c r="G25" s="6">
        <v>1.2999999999999999E-30</v>
      </c>
    </row>
    <row r="26" spans="1:7">
      <c r="A26" t="s">
        <v>74</v>
      </c>
      <c r="B26">
        <v>10</v>
      </c>
      <c r="C26" s="2">
        <v>80952826</v>
      </c>
      <c r="D26" t="s">
        <v>50</v>
      </c>
      <c r="E26" t="s">
        <v>55</v>
      </c>
      <c r="F26">
        <v>0.53299999999999992</v>
      </c>
      <c r="G26" s="6">
        <v>1.6999999999999999E-29</v>
      </c>
    </row>
    <row r="27" spans="1:7">
      <c r="A27" t="s">
        <v>75</v>
      </c>
      <c r="B27">
        <v>15</v>
      </c>
      <c r="C27" s="2">
        <v>77818128</v>
      </c>
      <c r="D27" t="s">
        <v>52</v>
      </c>
      <c r="E27" t="s">
        <v>55</v>
      </c>
      <c r="F27">
        <v>0.71499999999999997</v>
      </c>
      <c r="G27" s="6">
        <v>2.4999999999999999E-29</v>
      </c>
    </row>
    <row r="28" spans="1:7">
      <c r="A28" t="s">
        <v>76</v>
      </c>
      <c r="B28">
        <v>2</v>
      </c>
      <c r="C28" s="2">
        <v>43698028</v>
      </c>
      <c r="D28" t="s">
        <v>52</v>
      </c>
      <c r="E28" t="s">
        <v>49</v>
      </c>
      <c r="F28">
        <v>0.90400000000000003</v>
      </c>
      <c r="G28" s="6">
        <v>2.7000000000000002E-29</v>
      </c>
    </row>
    <row r="29" spans="1:7">
      <c r="A29" t="s">
        <v>77</v>
      </c>
      <c r="B29">
        <v>7</v>
      </c>
      <c r="C29" s="2">
        <v>15063569</v>
      </c>
      <c r="D29" t="s">
        <v>49</v>
      </c>
      <c r="E29" t="s">
        <v>55</v>
      </c>
      <c r="F29">
        <v>0.53700000000000003</v>
      </c>
      <c r="G29" s="6">
        <v>1.1E-28</v>
      </c>
    </row>
    <row r="30" spans="1:7">
      <c r="A30" t="s">
        <v>78</v>
      </c>
      <c r="B30">
        <v>11</v>
      </c>
      <c r="C30" s="2">
        <v>17408404</v>
      </c>
      <c r="D30" t="s">
        <v>55</v>
      </c>
      <c r="E30" t="s">
        <v>49</v>
      </c>
      <c r="F30">
        <v>0.36200000000000004</v>
      </c>
      <c r="G30" s="6">
        <v>3.5000000000000001E-27</v>
      </c>
    </row>
    <row r="31" spans="1:7">
      <c r="A31" t="s">
        <v>79</v>
      </c>
      <c r="B31">
        <v>11</v>
      </c>
      <c r="C31" s="2">
        <v>2197286</v>
      </c>
      <c r="D31" t="s">
        <v>52</v>
      </c>
      <c r="E31" t="s">
        <v>50</v>
      </c>
      <c r="F31">
        <v>0.38299999999999995</v>
      </c>
      <c r="G31" s="6">
        <v>4.0000000000000002E-26</v>
      </c>
    </row>
    <row r="32" spans="1:7">
      <c r="A32" t="s">
        <v>80</v>
      </c>
      <c r="B32">
        <v>9</v>
      </c>
      <c r="C32" s="2">
        <v>139241030</v>
      </c>
      <c r="D32" t="s">
        <v>50</v>
      </c>
      <c r="E32" t="s">
        <v>52</v>
      </c>
      <c r="F32">
        <v>0.752</v>
      </c>
      <c r="G32" s="6">
        <v>6.7000000000000005E-26</v>
      </c>
    </row>
    <row r="33" spans="1:7">
      <c r="A33" t="s">
        <v>81</v>
      </c>
      <c r="B33">
        <v>11</v>
      </c>
      <c r="C33" s="2">
        <v>2691500</v>
      </c>
      <c r="D33" t="s">
        <v>52</v>
      </c>
      <c r="E33" t="s">
        <v>50</v>
      </c>
      <c r="F33">
        <v>0.25600000000000001</v>
      </c>
      <c r="G33" s="6">
        <v>4.9999999999999996E-25</v>
      </c>
    </row>
    <row r="34" spans="1:7">
      <c r="A34" t="s">
        <v>82</v>
      </c>
      <c r="B34">
        <v>2</v>
      </c>
      <c r="C34" s="2">
        <v>165513091</v>
      </c>
      <c r="D34" t="s">
        <v>49</v>
      </c>
      <c r="E34" t="s">
        <v>55</v>
      </c>
      <c r="F34">
        <v>0.58599999999999997</v>
      </c>
      <c r="G34" s="6">
        <v>5.9999999999999995E-25</v>
      </c>
    </row>
    <row r="35" spans="1:7">
      <c r="A35" t="s">
        <v>83</v>
      </c>
      <c r="B35">
        <v>2</v>
      </c>
      <c r="C35" s="2">
        <v>27730940</v>
      </c>
      <c r="D35" t="s">
        <v>55</v>
      </c>
      <c r="E35" t="s">
        <v>49</v>
      </c>
      <c r="F35">
        <v>0.60699999999999998</v>
      </c>
      <c r="G35" s="6">
        <v>6.5E-25</v>
      </c>
    </row>
    <row r="36" spans="1:7">
      <c r="A36" t="s">
        <v>84</v>
      </c>
      <c r="B36">
        <v>5</v>
      </c>
      <c r="C36" s="2">
        <v>102338739</v>
      </c>
      <c r="D36" t="s">
        <v>50</v>
      </c>
      <c r="E36" t="s">
        <v>55</v>
      </c>
      <c r="F36">
        <v>8.3000000000000001E-3</v>
      </c>
      <c r="G36" s="6">
        <v>2.0999999999999999E-24</v>
      </c>
    </row>
    <row r="37" spans="1:7">
      <c r="A37" t="s">
        <v>85</v>
      </c>
      <c r="B37">
        <v>9</v>
      </c>
      <c r="C37" s="2">
        <v>84308948</v>
      </c>
      <c r="D37" t="s">
        <v>50</v>
      </c>
      <c r="E37" t="s">
        <v>52</v>
      </c>
      <c r="F37">
        <v>0.59200000000000008</v>
      </c>
      <c r="G37" s="6">
        <v>4.4E-24</v>
      </c>
    </row>
    <row r="38" spans="1:7">
      <c r="A38" t="s">
        <v>86</v>
      </c>
      <c r="B38">
        <v>1</v>
      </c>
      <c r="C38" s="2">
        <v>214159256</v>
      </c>
      <c r="D38" t="s">
        <v>55</v>
      </c>
      <c r="E38" t="s">
        <v>49</v>
      </c>
      <c r="F38">
        <v>0.55600000000000005</v>
      </c>
      <c r="G38" s="6">
        <v>1.5999999999999999E-22</v>
      </c>
    </row>
    <row r="39" spans="1:7">
      <c r="A39" t="s">
        <v>87</v>
      </c>
      <c r="B39">
        <v>20</v>
      </c>
      <c r="C39" s="2">
        <v>43042364</v>
      </c>
      <c r="D39" t="s">
        <v>49</v>
      </c>
      <c r="E39" t="s">
        <v>55</v>
      </c>
      <c r="F39">
        <v>3.5299999999999998E-2</v>
      </c>
      <c r="G39" s="6">
        <v>2.2999999999999998E-22</v>
      </c>
    </row>
    <row r="40" spans="1:7">
      <c r="A40" t="s">
        <v>88</v>
      </c>
      <c r="B40">
        <v>3</v>
      </c>
      <c r="C40" s="2">
        <v>186665645</v>
      </c>
      <c r="D40" t="s">
        <v>49</v>
      </c>
      <c r="E40" t="s">
        <v>55</v>
      </c>
      <c r="F40">
        <v>0.54700000000000004</v>
      </c>
      <c r="G40" s="6">
        <v>3.1000000000000001E-22</v>
      </c>
    </row>
    <row r="41" spans="1:7">
      <c r="A41" t="s">
        <v>89</v>
      </c>
      <c r="B41">
        <v>12</v>
      </c>
      <c r="C41" s="2">
        <v>4384696</v>
      </c>
      <c r="D41" t="s">
        <v>55</v>
      </c>
      <c r="E41" t="s">
        <v>49</v>
      </c>
      <c r="F41">
        <v>0.91299999999999992</v>
      </c>
      <c r="G41" s="6">
        <v>2.6000000000000002E-21</v>
      </c>
    </row>
    <row r="42" spans="1:7">
      <c r="A42" t="s">
        <v>90</v>
      </c>
      <c r="B42">
        <v>6</v>
      </c>
      <c r="C42" s="2">
        <v>7231843</v>
      </c>
      <c r="D42" t="s">
        <v>50</v>
      </c>
      <c r="E42" t="s">
        <v>52</v>
      </c>
      <c r="F42">
        <v>0.88700000000000001</v>
      </c>
      <c r="G42" s="6">
        <v>3.3000000000000001E-21</v>
      </c>
    </row>
    <row r="43" spans="1:7">
      <c r="A43" t="s">
        <v>91</v>
      </c>
      <c r="B43">
        <v>12</v>
      </c>
      <c r="C43" s="2">
        <v>66221060</v>
      </c>
      <c r="D43" t="s">
        <v>49</v>
      </c>
      <c r="E43" t="s">
        <v>52</v>
      </c>
      <c r="F43">
        <v>0.10400000000000001</v>
      </c>
      <c r="G43" s="6">
        <v>4.4999999999999997E-21</v>
      </c>
    </row>
    <row r="44" spans="1:7">
      <c r="A44" t="s">
        <v>92</v>
      </c>
      <c r="B44">
        <v>3</v>
      </c>
      <c r="C44" s="2">
        <v>170733076</v>
      </c>
      <c r="D44" t="s">
        <v>50</v>
      </c>
      <c r="E44" t="s">
        <v>52</v>
      </c>
      <c r="F44">
        <v>0.71</v>
      </c>
      <c r="G44" s="6">
        <v>4.7999999999999999E-21</v>
      </c>
    </row>
    <row r="45" spans="1:7">
      <c r="A45" t="s">
        <v>93</v>
      </c>
      <c r="B45">
        <v>3</v>
      </c>
      <c r="C45" s="2">
        <v>187740899</v>
      </c>
      <c r="D45" t="s">
        <v>55</v>
      </c>
      <c r="E45" t="s">
        <v>49</v>
      </c>
      <c r="F45">
        <v>0.61</v>
      </c>
      <c r="G45" s="6">
        <v>1.6999999999999999E-20</v>
      </c>
    </row>
    <row r="46" spans="1:7">
      <c r="A46" t="s">
        <v>94</v>
      </c>
      <c r="B46">
        <v>5</v>
      </c>
      <c r="C46" s="2">
        <v>55861595</v>
      </c>
      <c r="D46" t="s">
        <v>52</v>
      </c>
      <c r="E46" t="s">
        <v>50</v>
      </c>
      <c r="F46">
        <v>0.19800000000000001</v>
      </c>
      <c r="G46" s="6">
        <v>1.6999999999999999E-20</v>
      </c>
    </row>
    <row r="47" spans="1:7">
      <c r="A47" t="s">
        <v>95</v>
      </c>
      <c r="B47">
        <v>2</v>
      </c>
      <c r="C47" s="2">
        <v>60583665</v>
      </c>
      <c r="D47" t="s">
        <v>52</v>
      </c>
      <c r="E47" t="s">
        <v>50</v>
      </c>
      <c r="F47">
        <v>0.46</v>
      </c>
      <c r="G47" s="6">
        <v>2.4999999999999999E-20</v>
      </c>
    </row>
    <row r="48" spans="1:7">
      <c r="A48" t="s">
        <v>96</v>
      </c>
      <c r="B48">
        <v>12</v>
      </c>
      <c r="C48" s="2">
        <v>27965150</v>
      </c>
      <c r="D48" t="s">
        <v>55</v>
      </c>
      <c r="E48" t="s">
        <v>49</v>
      </c>
      <c r="F48">
        <v>0.80500000000000005</v>
      </c>
      <c r="G48" s="6">
        <v>4.1000000000000001E-20</v>
      </c>
    </row>
    <row r="49" spans="1:7">
      <c r="A49" t="s">
        <v>97</v>
      </c>
      <c r="B49">
        <v>15</v>
      </c>
      <c r="C49" s="2">
        <v>90423293</v>
      </c>
      <c r="D49" t="s">
        <v>49</v>
      </c>
      <c r="E49" t="s">
        <v>55</v>
      </c>
      <c r="F49">
        <v>0.26700000000000002</v>
      </c>
      <c r="G49" s="6">
        <v>4.1999999999999998E-20</v>
      </c>
    </row>
    <row r="50" spans="1:7">
      <c r="A50" t="s">
        <v>98</v>
      </c>
      <c r="B50">
        <v>15</v>
      </c>
      <c r="C50" s="2">
        <v>38873115</v>
      </c>
      <c r="D50" t="s">
        <v>55</v>
      </c>
      <c r="E50" t="s">
        <v>49</v>
      </c>
      <c r="F50">
        <v>0.124</v>
      </c>
      <c r="G50" s="6">
        <v>2.2999999999999998E-19</v>
      </c>
    </row>
    <row r="51" spans="1:7">
      <c r="A51" t="s">
        <v>99</v>
      </c>
      <c r="B51">
        <v>6</v>
      </c>
      <c r="C51" s="2">
        <v>126792095</v>
      </c>
      <c r="D51" t="s">
        <v>50</v>
      </c>
      <c r="E51" t="s">
        <v>52</v>
      </c>
      <c r="F51">
        <v>0.23199999999999998</v>
      </c>
      <c r="G51" s="6">
        <v>2.3999999999999999E-18</v>
      </c>
    </row>
    <row r="52" spans="1:7">
      <c r="A52" t="s">
        <v>100</v>
      </c>
      <c r="B52">
        <v>19</v>
      </c>
      <c r="C52" s="2">
        <v>45411941</v>
      </c>
      <c r="D52" t="s">
        <v>49</v>
      </c>
      <c r="E52" t="s">
        <v>55</v>
      </c>
      <c r="F52">
        <v>0.84599999999999997</v>
      </c>
      <c r="G52" s="6">
        <v>2.6E-18</v>
      </c>
    </row>
    <row r="53" spans="1:7">
      <c r="A53" t="s">
        <v>101</v>
      </c>
      <c r="B53">
        <v>10</v>
      </c>
      <c r="C53" s="2">
        <v>71321279</v>
      </c>
      <c r="D53" t="s">
        <v>50</v>
      </c>
      <c r="E53" t="s">
        <v>52</v>
      </c>
      <c r="F53">
        <v>0.316</v>
      </c>
      <c r="G53" s="6">
        <v>6.6000000000000003E-18</v>
      </c>
    </row>
    <row r="54" spans="1:7">
      <c r="A54" t="s">
        <v>102</v>
      </c>
      <c r="B54">
        <v>5</v>
      </c>
      <c r="C54" s="2">
        <v>76424949</v>
      </c>
      <c r="D54" t="s">
        <v>50</v>
      </c>
      <c r="E54" t="s">
        <v>52</v>
      </c>
      <c r="F54">
        <v>0.30399999999999999</v>
      </c>
      <c r="G54" s="6">
        <v>8.4E-18</v>
      </c>
    </row>
    <row r="55" spans="1:7">
      <c r="A55" t="s">
        <v>103</v>
      </c>
      <c r="B55">
        <v>4</v>
      </c>
      <c r="C55" s="2">
        <v>1784403</v>
      </c>
      <c r="D55" t="s">
        <v>55</v>
      </c>
      <c r="E55" t="s">
        <v>49</v>
      </c>
      <c r="F55">
        <v>0.503</v>
      </c>
      <c r="G55" s="6">
        <v>8.6000000000000005E-18</v>
      </c>
    </row>
    <row r="56" spans="1:7">
      <c r="A56" t="s">
        <v>104</v>
      </c>
      <c r="B56">
        <v>7</v>
      </c>
      <c r="C56" s="2">
        <v>130457914</v>
      </c>
      <c r="D56" t="s">
        <v>50</v>
      </c>
      <c r="E56" t="s">
        <v>52</v>
      </c>
      <c r="F56">
        <v>0.31900000000000001</v>
      </c>
      <c r="G56" s="6">
        <v>9.8999999999999997E-18</v>
      </c>
    </row>
    <row r="57" spans="1:7">
      <c r="A57" t="s">
        <v>105</v>
      </c>
      <c r="B57">
        <v>3</v>
      </c>
      <c r="C57" s="2">
        <v>23455582</v>
      </c>
      <c r="D57" t="s">
        <v>49</v>
      </c>
      <c r="E57" t="s">
        <v>55</v>
      </c>
      <c r="F57">
        <v>0.78799999999999992</v>
      </c>
      <c r="G57" s="6">
        <v>1.3E-17</v>
      </c>
    </row>
    <row r="58" spans="1:7">
      <c r="A58" t="s">
        <v>106</v>
      </c>
      <c r="B58">
        <v>7</v>
      </c>
      <c r="C58" s="2">
        <v>14898282</v>
      </c>
      <c r="D58" t="s">
        <v>49</v>
      </c>
      <c r="E58" t="s">
        <v>55</v>
      </c>
      <c r="F58">
        <v>0.18100000000000002</v>
      </c>
      <c r="G58" s="6">
        <v>2.3000000000000001E-17</v>
      </c>
    </row>
    <row r="59" spans="1:7">
      <c r="A59" t="s">
        <v>107</v>
      </c>
      <c r="B59">
        <v>7</v>
      </c>
      <c r="C59" s="2">
        <v>156930550</v>
      </c>
      <c r="D59" t="s">
        <v>50</v>
      </c>
      <c r="E59" t="s">
        <v>55</v>
      </c>
      <c r="F59">
        <v>0.67299999999999993</v>
      </c>
      <c r="G59" s="6">
        <v>2.3999999999999999E-17</v>
      </c>
    </row>
    <row r="60" spans="1:7">
      <c r="A60" t="s">
        <v>108</v>
      </c>
      <c r="B60">
        <v>20</v>
      </c>
      <c r="C60" s="2">
        <v>43001721</v>
      </c>
      <c r="D60" t="s">
        <v>49</v>
      </c>
      <c r="E60" t="s">
        <v>55</v>
      </c>
      <c r="F60">
        <v>0.106</v>
      </c>
      <c r="G60" s="6">
        <v>3.0999999999999998E-17</v>
      </c>
    </row>
    <row r="61" spans="1:7">
      <c r="A61" t="s">
        <v>109</v>
      </c>
      <c r="B61">
        <v>5</v>
      </c>
      <c r="C61" s="2">
        <v>75003678</v>
      </c>
      <c r="D61" t="s">
        <v>49</v>
      </c>
      <c r="E61" t="s">
        <v>55</v>
      </c>
      <c r="F61">
        <v>0.60499999999999998</v>
      </c>
      <c r="G61" s="6">
        <v>2.1000000000000001E-16</v>
      </c>
    </row>
    <row r="62" spans="1:7">
      <c r="A62" t="s">
        <v>110</v>
      </c>
      <c r="B62">
        <v>1</v>
      </c>
      <c r="C62" s="2">
        <v>214150821</v>
      </c>
      <c r="D62" t="s">
        <v>55</v>
      </c>
      <c r="E62" t="s">
        <v>50</v>
      </c>
      <c r="F62">
        <v>3.4799999999999998E-2</v>
      </c>
      <c r="G62" s="6">
        <v>2.5999999999999998E-16</v>
      </c>
    </row>
    <row r="63" spans="1:7">
      <c r="A63" t="s">
        <v>111</v>
      </c>
      <c r="B63">
        <v>1</v>
      </c>
      <c r="C63" s="2">
        <v>120526982</v>
      </c>
      <c r="D63" t="s">
        <v>49</v>
      </c>
      <c r="E63" t="s">
        <v>55</v>
      </c>
      <c r="F63">
        <v>0.109</v>
      </c>
      <c r="G63" s="6">
        <v>2.7E-16</v>
      </c>
    </row>
    <row r="64" spans="1:7">
      <c r="A64" t="s">
        <v>112</v>
      </c>
      <c r="B64">
        <v>1</v>
      </c>
      <c r="C64" s="2">
        <v>219748818</v>
      </c>
      <c r="D64" t="s">
        <v>55</v>
      </c>
      <c r="E64" t="s">
        <v>50</v>
      </c>
      <c r="F64">
        <v>0.70599999999999996</v>
      </c>
      <c r="G64" s="6">
        <v>3.2999999999999999E-16</v>
      </c>
    </row>
    <row r="65" spans="1:7">
      <c r="A65" t="s">
        <v>113</v>
      </c>
      <c r="B65">
        <v>3</v>
      </c>
      <c r="C65" s="2">
        <v>12489342</v>
      </c>
      <c r="D65" t="s">
        <v>50</v>
      </c>
      <c r="E65" t="s">
        <v>49</v>
      </c>
      <c r="F65">
        <v>0.42499999999999999</v>
      </c>
      <c r="G65" s="6">
        <v>4.8000000000000001E-16</v>
      </c>
    </row>
    <row r="66" spans="1:7">
      <c r="A66" t="s">
        <v>114</v>
      </c>
      <c r="B66">
        <v>11</v>
      </c>
      <c r="C66" s="2">
        <v>2850828</v>
      </c>
      <c r="D66" t="s">
        <v>50</v>
      </c>
      <c r="E66" t="s">
        <v>52</v>
      </c>
      <c r="F66">
        <v>0.248</v>
      </c>
      <c r="G66" s="6">
        <v>6.8000000000000001E-16</v>
      </c>
    </row>
    <row r="67" spans="1:7">
      <c r="A67" t="s">
        <v>115</v>
      </c>
      <c r="B67">
        <v>15</v>
      </c>
      <c r="C67" s="2">
        <v>91511260</v>
      </c>
      <c r="D67" t="s">
        <v>50</v>
      </c>
      <c r="E67" t="s">
        <v>52</v>
      </c>
      <c r="F67">
        <v>0.36099999999999999</v>
      </c>
      <c r="G67" s="6">
        <v>1.6E-15</v>
      </c>
    </row>
    <row r="68" spans="1:7">
      <c r="A68" t="s">
        <v>116</v>
      </c>
      <c r="B68">
        <v>10</v>
      </c>
      <c r="C68" s="2">
        <v>114703136</v>
      </c>
      <c r="D68" t="s">
        <v>49</v>
      </c>
      <c r="E68" t="s">
        <v>55</v>
      </c>
      <c r="F68">
        <v>0.47600000000000003</v>
      </c>
      <c r="G68" s="6">
        <v>2.0000000000000002E-15</v>
      </c>
    </row>
    <row r="69" spans="1:7">
      <c r="A69" t="s">
        <v>117</v>
      </c>
      <c r="B69">
        <v>17</v>
      </c>
      <c r="C69" s="2">
        <v>47060322</v>
      </c>
      <c r="D69" t="s">
        <v>55</v>
      </c>
      <c r="E69" t="s">
        <v>52</v>
      </c>
      <c r="F69">
        <v>0.67799999999999994</v>
      </c>
      <c r="G69" s="6">
        <v>2.5E-15</v>
      </c>
    </row>
    <row r="70" spans="1:7">
      <c r="A70" t="s">
        <v>118</v>
      </c>
      <c r="B70">
        <v>19</v>
      </c>
      <c r="C70" s="2">
        <v>19388500</v>
      </c>
      <c r="D70" t="s">
        <v>49</v>
      </c>
      <c r="E70" t="s">
        <v>52</v>
      </c>
      <c r="F70">
        <v>7.690000000000001E-2</v>
      </c>
      <c r="G70" s="6">
        <v>3.3E-15</v>
      </c>
    </row>
    <row r="71" spans="1:7">
      <c r="A71" t="s">
        <v>119</v>
      </c>
      <c r="B71">
        <v>3</v>
      </c>
      <c r="C71" s="2">
        <v>64701146</v>
      </c>
      <c r="D71" t="s">
        <v>52</v>
      </c>
      <c r="E71" t="s">
        <v>50</v>
      </c>
      <c r="F71">
        <v>0.70400000000000007</v>
      </c>
      <c r="G71" s="6">
        <v>4.8999999999999999E-15</v>
      </c>
    </row>
    <row r="72" spans="1:7">
      <c r="A72" t="s">
        <v>120</v>
      </c>
      <c r="B72">
        <v>18</v>
      </c>
      <c r="C72" s="2">
        <v>53050646</v>
      </c>
      <c r="D72" t="s">
        <v>55</v>
      </c>
      <c r="E72" t="s">
        <v>52</v>
      </c>
      <c r="F72">
        <v>8.3900000000000002E-2</v>
      </c>
      <c r="G72" s="6">
        <v>1E-14</v>
      </c>
    </row>
    <row r="73" spans="1:7">
      <c r="A73" t="s">
        <v>121</v>
      </c>
      <c r="B73">
        <v>4</v>
      </c>
      <c r="C73" s="2">
        <v>153513369</v>
      </c>
      <c r="D73" t="s">
        <v>49</v>
      </c>
      <c r="E73" t="s">
        <v>52</v>
      </c>
      <c r="F73">
        <v>0.70499999999999996</v>
      </c>
      <c r="G73" s="6">
        <v>1.1999999999999999E-14</v>
      </c>
    </row>
    <row r="74" spans="1:7">
      <c r="A74" t="s">
        <v>122</v>
      </c>
      <c r="B74">
        <v>16</v>
      </c>
      <c r="C74" s="2">
        <v>81534790</v>
      </c>
      <c r="D74" t="s">
        <v>49</v>
      </c>
      <c r="E74" t="s">
        <v>55</v>
      </c>
      <c r="F74">
        <v>0.3</v>
      </c>
      <c r="G74" s="6">
        <v>1.4E-14</v>
      </c>
    </row>
    <row r="75" spans="1:7">
      <c r="A75" t="s">
        <v>123</v>
      </c>
      <c r="B75">
        <v>9</v>
      </c>
      <c r="C75" s="2">
        <v>4291928</v>
      </c>
      <c r="D75" t="s">
        <v>55</v>
      </c>
      <c r="E75" t="s">
        <v>52</v>
      </c>
      <c r="F75">
        <v>0.35700000000000004</v>
      </c>
      <c r="G75" s="6">
        <v>1.4999999999999999E-14</v>
      </c>
    </row>
    <row r="76" spans="1:7">
      <c r="A76" t="s">
        <v>124</v>
      </c>
      <c r="B76">
        <v>11</v>
      </c>
      <c r="C76" s="2">
        <v>65294799</v>
      </c>
      <c r="D76" t="s">
        <v>49</v>
      </c>
      <c r="E76" t="s">
        <v>55</v>
      </c>
      <c r="F76">
        <v>0.20399999999999999</v>
      </c>
      <c r="G76" s="6">
        <v>2E-14</v>
      </c>
    </row>
    <row r="77" spans="1:7">
      <c r="A77" t="s">
        <v>125</v>
      </c>
      <c r="B77">
        <v>2</v>
      </c>
      <c r="C77" s="2">
        <v>65287896</v>
      </c>
      <c r="D77" t="s">
        <v>52</v>
      </c>
      <c r="E77" t="s">
        <v>50</v>
      </c>
      <c r="F77">
        <v>0.63400000000000001</v>
      </c>
      <c r="G77" s="6">
        <v>2.2000000000000001E-14</v>
      </c>
    </row>
    <row r="78" spans="1:7">
      <c r="A78" t="s">
        <v>126</v>
      </c>
      <c r="B78">
        <v>10</v>
      </c>
      <c r="C78" s="2">
        <v>71466578</v>
      </c>
      <c r="D78" t="s">
        <v>50</v>
      </c>
      <c r="E78" t="s">
        <v>49</v>
      </c>
      <c r="F78">
        <v>0.70200000000000007</v>
      </c>
      <c r="G78" s="6">
        <v>2.2000000000000001E-14</v>
      </c>
    </row>
    <row r="79" spans="1:7">
      <c r="A79" t="s">
        <v>127</v>
      </c>
      <c r="B79">
        <v>12</v>
      </c>
      <c r="C79" s="2">
        <v>71522953</v>
      </c>
      <c r="D79" t="s">
        <v>50</v>
      </c>
      <c r="E79" t="s">
        <v>55</v>
      </c>
      <c r="F79">
        <v>0.57100000000000006</v>
      </c>
      <c r="G79" s="6">
        <v>2.2000000000000001E-14</v>
      </c>
    </row>
    <row r="80" spans="1:7">
      <c r="A80" t="s">
        <v>128</v>
      </c>
      <c r="B80">
        <v>1</v>
      </c>
      <c r="C80" s="2">
        <v>229672955</v>
      </c>
      <c r="D80" t="s">
        <v>50</v>
      </c>
      <c r="E80" t="s">
        <v>52</v>
      </c>
      <c r="F80">
        <v>0.36099999999999999</v>
      </c>
      <c r="G80" s="6">
        <v>2.6999999999999999E-14</v>
      </c>
    </row>
    <row r="81" spans="1:7">
      <c r="A81" t="s">
        <v>129</v>
      </c>
      <c r="B81">
        <v>9</v>
      </c>
      <c r="C81" s="2">
        <v>81905590</v>
      </c>
      <c r="D81" t="s">
        <v>52</v>
      </c>
      <c r="E81" t="s">
        <v>50</v>
      </c>
      <c r="F81">
        <v>0.93200000000000005</v>
      </c>
      <c r="G81" s="6">
        <v>3.1E-14</v>
      </c>
    </row>
    <row r="82" spans="1:7">
      <c r="A82" t="s">
        <v>130</v>
      </c>
      <c r="B82">
        <v>4</v>
      </c>
      <c r="C82" s="2">
        <v>744972</v>
      </c>
      <c r="D82" t="s">
        <v>49</v>
      </c>
      <c r="E82" t="s">
        <v>50</v>
      </c>
      <c r="F82">
        <v>4.58E-2</v>
      </c>
      <c r="G82" s="6">
        <v>3.5000000000000002E-14</v>
      </c>
    </row>
    <row r="83" spans="1:7">
      <c r="A83" t="s">
        <v>131</v>
      </c>
      <c r="B83">
        <v>15</v>
      </c>
      <c r="C83" s="2">
        <v>38834033</v>
      </c>
      <c r="D83" t="s">
        <v>55</v>
      </c>
      <c r="E83" t="s">
        <v>49</v>
      </c>
      <c r="F83">
        <v>0.24600000000000002</v>
      </c>
      <c r="G83" s="6">
        <v>3.5000000000000002E-14</v>
      </c>
    </row>
    <row r="84" spans="1:7">
      <c r="A84" t="s">
        <v>132</v>
      </c>
      <c r="B84">
        <v>20</v>
      </c>
      <c r="C84" s="2">
        <v>57394628</v>
      </c>
      <c r="D84" t="s">
        <v>50</v>
      </c>
      <c r="E84" t="s">
        <v>55</v>
      </c>
      <c r="F84">
        <v>0.51700000000000002</v>
      </c>
      <c r="G84" s="6">
        <v>5.3000000000000001E-14</v>
      </c>
    </row>
    <row r="85" spans="1:7">
      <c r="A85" t="s">
        <v>133</v>
      </c>
      <c r="B85">
        <v>14</v>
      </c>
      <c r="C85" s="2">
        <v>79932041</v>
      </c>
      <c r="D85" t="s">
        <v>55</v>
      </c>
      <c r="E85" t="s">
        <v>50</v>
      </c>
      <c r="F85">
        <v>0.217</v>
      </c>
      <c r="G85" s="6">
        <v>6.7000000000000005E-14</v>
      </c>
    </row>
    <row r="86" spans="1:7">
      <c r="A86" t="s">
        <v>134</v>
      </c>
      <c r="B86">
        <v>5</v>
      </c>
      <c r="C86" s="2">
        <v>53271420</v>
      </c>
      <c r="D86" t="s">
        <v>52</v>
      </c>
      <c r="E86" t="s">
        <v>50</v>
      </c>
      <c r="F86">
        <v>0.69</v>
      </c>
      <c r="G86" s="6">
        <v>7.7E-14</v>
      </c>
    </row>
    <row r="87" spans="1:7">
      <c r="A87" t="s">
        <v>135</v>
      </c>
      <c r="B87">
        <v>8</v>
      </c>
      <c r="C87" s="2">
        <v>145507304</v>
      </c>
      <c r="D87" t="s">
        <v>55</v>
      </c>
      <c r="E87" t="s">
        <v>49</v>
      </c>
      <c r="F87">
        <v>0.375</v>
      </c>
      <c r="G87" s="6">
        <v>9.1000000000000004E-14</v>
      </c>
    </row>
    <row r="88" spans="1:7">
      <c r="A88" t="s">
        <v>136</v>
      </c>
      <c r="B88">
        <v>19</v>
      </c>
      <c r="C88" s="2">
        <v>46157019</v>
      </c>
      <c r="D88" t="s">
        <v>52</v>
      </c>
      <c r="E88" t="s">
        <v>50</v>
      </c>
      <c r="F88">
        <v>0.56299999999999994</v>
      </c>
      <c r="G88" s="6">
        <v>9.5999999999999995E-14</v>
      </c>
    </row>
    <row r="89" spans="1:7">
      <c r="A89" t="s">
        <v>137</v>
      </c>
      <c r="B89">
        <v>15</v>
      </c>
      <c r="C89" s="2">
        <v>41809205</v>
      </c>
      <c r="D89" t="s">
        <v>52</v>
      </c>
      <c r="E89" t="s">
        <v>50</v>
      </c>
      <c r="F89">
        <v>0.35799999999999998</v>
      </c>
      <c r="G89" s="6">
        <v>1.1E-13</v>
      </c>
    </row>
    <row r="90" spans="1:7">
      <c r="A90" t="s">
        <v>138</v>
      </c>
      <c r="B90">
        <v>10</v>
      </c>
      <c r="C90" s="2">
        <v>114740337</v>
      </c>
      <c r="D90" t="s">
        <v>55</v>
      </c>
      <c r="E90" t="s">
        <v>50</v>
      </c>
      <c r="F90">
        <v>0.98199999999999998</v>
      </c>
      <c r="G90" s="6">
        <v>1.1999999999999999E-13</v>
      </c>
    </row>
    <row r="91" spans="1:7">
      <c r="A91" t="s">
        <v>139</v>
      </c>
      <c r="B91">
        <v>4</v>
      </c>
      <c r="C91" s="2">
        <v>185717759</v>
      </c>
      <c r="D91" t="s">
        <v>49</v>
      </c>
      <c r="E91" t="s">
        <v>55</v>
      </c>
      <c r="F91">
        <v>0.85799999999999998</v>
      </c>
      <c r="G91" s="6">
        <v>1.3E-13</v>
      </c>
    </row>
    <row r="92" spans="1:7">
      <c r="A92" t="s">
        <v>140</v>
      </c>
      <c r="B92">
        <v>10</v>
      </c>
      <c r="C92" s="2">
        <v>124193181</v>
      </c>
      <c r="D92" t="s">
        <v>49</v>
      </c>
      <c r="E92" t="s">
        <v>50</v>
      </c>
      <c r="F92">
        <v>0.51600000000000001</v>
      </c>
      <c r="G92" s="6">
        <v>1.4000000000000001E-13</v>
      </c>
    </row>
    <row r="93" spans="1:7">
      <c r="A93" t="s">
        <v>141</v>
      </c>
      <c r="B93">
        <v>1</v>
      </c>
      <c r="C93" s="2">
        <v>117532790</v>
      </c>
      <c r="D93" t="s">
        <v>55</v>
      </c>
      <c r="E93" t="s">
        <v>49</v>
      </c>
      <c r="F93">
        <v>0.58399999999999996</v>
      </c>
      <c r="G93" s="6">
        <v>1.6E-13</v>
      </c>
    </row>
    <row r="94" spans="1:7">
      <c r="A94" t="s">
        <v>142</v>
      </c>
      <c r="B94">
        <v>3</v>
      </c>
      <c r="C94" s="2">
        <v>63962339</v>
      </c>
      <c r="D94" t="s">
        <v>50</v>
      </c>
      <c r="E94" t="s">
        <v>52</v>
      </c>
      <c r="F94">
        <v>0.84400000000000008</v>
      </c>
      <c r="G94" s="6">
        <v>1.6E-13</v>
      </c>
    </row>
    <row r="95" spans="1:7">
      <c r="A95" t="s">
        <v>143</v>
      </c>
      <c r="B95">
        <v>12</v>
      </c>
      <c r="C95" s="2">
        <v>66358347</v>
      </c>
      <c r="D95" t="s">
        <v>49</v>
      </c>
      <c r="E95" t="s">
        <v>55</v>
      </c>
      <c r="F95">
        <v>0.49</v>
      </c>
      <c r="G95" s="6">
        <v>1.7999999999999999E-13</v>
      </c>
    </row>
    <row r="96" spans="1:7">
      <c r="A96" t="s">
        <v>144</v>
      </c>
      <c r="B96">
        <v>7</v>
      </c>
      <c r="C96" s="2">
        <v>44255643</v>
      </c>
      <c r="D96" t="s">
        <v>52</v>
      </c>
      <c r="E96" t="s">
        <v>50</v>
      </c>
      <c r="F96">
        <v>0.245</v>
      </c>
      <c r="G96" s="6">
        <v>1.9E-13</v>
      </c>
    </row>
    <row r="97" spans="1:7">
      <c r="A97" t="s">
        <v>145</v>
      </c>
      <c r="B97">
        <v>12</v>
      </c>
      <c r="C97" s="2">
        <v>121432117</v>
      </c>
      <c r="D97" t="s">
        <v>50</v>
      </c>
      <c r="E97" t="s">
        <v>55</v>
      </c>
      <c r="F97">
        <v>0.68900000000000006</v>
      </c>
      <c r="G97" s="6">
        <v>2.2999999999999998E-13</v>
      </c>
    </row>
    <row r="98" spans="1:7">
      <c r="A98" t="s">
        <v>146</v>
      </c>
      <c r="B98">
        <v>15</v>
      </c>
      <c r="C98" s="2">
        <v>62394264</v>
      </c>
      <c r="D98" t="s">
        <v>50</v>
      </c>
      <c r="E98" t="s">
        <v>55</v>
      </c>
      <c r="F98">
        <v>0.56600000000000006</v>
      </c>
      <c r="G98" s="6">
        <v>2.6E-13</v>
      </c>
    </row>
    <row r="99" spans="1:7">
      <c r="A99" t="s">
        <v>147</v>
      </c>
      <c r="B99">
        <v>17</v>
      </c>
      <c r="C99" s="2">
        <v>4045440</v>
      </c>
      <c r="D99" t="s">
        <v>55</v>
      </c>
      <c r="E99" t="s">
        <v>50</v>
      </c>
      <c r="F99">
        <v>0.312</v>
      </c>
      <c r="G99" s="6">
        <v>4.1999999999999998E-13</v>
      </c>
    </row>
    <row r="100" spans="1:7">
      <c r="A100" t="s">
        <v>148</v>
      </c>
      <c r="B100">
        <v>18</v>
      </c>
      <c r="C100" s="2">
        <v>60845884</v>
      </c>
      <c r="D100" t="s">
        <v>49</v>
      </c>
      <c r="E100" t="s">
        <v>55</v>
      </c>
      <c r="F100">
        <v>0.61399999999999999</v>
      </c>
      <c r="G100" s="6">
        <v>4.5999999999999996E-13</v>
      </c>
    </row>
    <row r="101" spans="1:7">
      <c r="A101" t="s">
        <v>149</v>
      </c>
      <c r="B101">
        <v>11</v>
      </c>
      <c r="C101" s="2">
        <v>43877934</v>
      </c>
      <c r="D101" t="s">
        <v>52</v>
      </c>
      <c r="E101" t="s">
        <v>55</v>
      </c>
      <c r="F101">
        <v>0.28800000000000003</v>
      </c>
      <c r="G101" s="6">
        <v>5.9999999999999997E-13</v>
      </c>
    </row>
    <row r="102" spans="1:7">
      <c r="A102" t="s">
        <v>150</v>
      </c>
      <c r="B102">
        <v>19</v>
      </c>
      <c r="C102" s="2">
        <v>13038415</v>
      </c>
      <c r="D102" t="s">
        <v>52</v>
      </c>
      <c r="E102" t="s">
        <v>50</v>
      </c>
      <c r="F102">
        <v>0.58899999999999997</v>
      </c>
      <c r="G102" s="6">
        <v>6.3000000000000004E-13</v>
      </c>
    </row>
    <row r="103" spans="1:7">
      <c r="A103" t="s">
        <v>151</v>
      </c>
      <c r="B103">
        <v>18</v>
      </c>
      <c r="C103" s="2">
        <v>57848369</v>
      </c>
      <c r="D103" t="s">
        <v>49</v>
      </c>
      <c r="E103" t="s">
        <v>52</v>
      </c>
      <c r="F103">
        <v>0.23800000000000002</v>
      </c>
      <c r="G103" s="6">
        <v>7.5999999999999999E-13</v>
      </c>
    </row>
    <row r="104" spans="1:7">
      <c r="A104" t="s">
        <v>152</v>
      </c>
      <c r="B104">
        <v>19</v>
      </c>
      <c r="C104" s="2">
        <v>7970635</v>
      </c>
      <c r="D104" t="s">
        <v>52</v>
      </c>
      <c r="E104" t="s">
        <v>50</v>
      </c>
      <c r="F104">
        <v>0.39</v>
      </c>
      <c r="G104" s="6">
        <v>7.6999999999999995E-13</v>
      </c>
    </row>
    <row r="105" spans="1:7">
      <c r="A105" t="s">
        <v>153</v>
      </c>
      <c r="B105">
        <v>5</v>
      </c>
      <c r="C105" s="2">
        <v>14751305</v>
      </c>
      <c r="D105" t="s">
        <v>55</v>
      </c>
      <c r="E105" t="s">
        <v>49</v>
      </c>
      <c r="F105">
        <v>0.99400000000000011</v>
      </c>
      <c r="G105" s="6">
        <v>7.8000000000000001E-13</v>
      </c>
    </row>
    <row r="106" spans="1:7">
      <c r="A106" t="s">
        <v>154</v>
      </c>
      <c r="B106">
        <v>3</v>
      </c>
      <c r="C106" s="2">
        <v>152086533</v>
      </c>
      <c r="D106" t="s">
        <v>52</v>
      </c>
      <c r="E106" t="s">
        <v>50</v>
      </c>
      <c r="F106">
        <v>0.6</v>
      </c>
      <c r="G106" s="6">
        <v>8.0999999999999998E-13</v>
      </c>
    </row>
    <row r="107" spans="1:7">
      <c r="A107" t="s">
        <v>155</v>
      </c>
      <c r="B107">
        <v>11</v>
      </c>
      <c r="C107" s="2">
        <v>128234144</v>
      </c>
      <c r="D107" t="s">
        <v>52</v>
      </c>
      <c r="E107" t="s">
        <v>50</v>
      </c>
      <c r="F107">
        <v>0.28199999999999997</v>
      </c>
      <c r="G107" s="6">
        <v>8.3E-13</v>
      </c>
    </row>
    <row r="108" spans="1:7">
      <c r="A108" t="s">
        <v>156</v>
      </c>
      <c r="B108">
        <v>16</v>
      </c>
      <c r="C108" s="2">
        <v>295795</v>
      </c>
      <c r="D108" t="s">
        <v>49</v>
      </c>
      <c r="E108" t="s">
        <v>55</v>
      </c>
      <c r="F108">
        <v>0.82499999999999996</v>
      </c>
      <c r="G108" s="6">
        <v>9.3000000000000008E-13</v>
      </c>
    </row>
    <row r="109" spans="1:7">
      <c r="A109" t="s">
        <v>157</v>
      </c>
      <c r="B109">
        <v>8</v>
      </c>
      <c r="C109" s="2">
        <v>19830921</v>
      </c>
      <c r="D109" t="s">
        <v>55</v>
      </c>
      <c r="E109" t="s">
        <v>49</v>
      </c>
      <c r="F109">
        <v>0.877</v>
      </c>
      <c r="G109" s="6">
        <v>1.1E-12</v>
      </c>
    </row>
    <row r="110" spans="1:7">
      <c r="A110" t="s">
        <v>158</v>
      </c>
      <c r="B110">
        <v>22</v>
      </c>
      <c r="C110" s="2">
        <v>30609554</v>
      </c>
      <c r="D110" t="s">
        <v>50</v>
      </c>
      <c r="E110" t="s">
        <v>52</v>
      </c>
      <c r="F110">
        <v>0.91400000000000003</v>
      </c>
      <c r="G110" s="6">
        <v>1.1E-12</v>
      </c>
    </row>
    <row r="111" spans="1:7">
      <c r="A111" t="s">
        <v>159</v>
      </c>
      <c r="B111">
        <v>12</v>
      </c>
      <c r="C111" s="2">
        <v>121416864</v>
      </c>
      <c r="D111" t="s">
        <v>49</v>
      </c>
      <c r="E111" t="s">
        <v>55</v>
      </c>
      <c r="F111">
        <v>2.9600000000000001E-2</v>
      </c>
      <c r="G111" s="6">
        <v>1.7E-12</v>
      </c>
    </row>
    <row r="112" spans="1:7">
      <c r="A112" t="s">
        <v>160</v>
      </c>
      <c r="B112">
        <v>12</v>
      </c>
      <c r="C112" s="2">
        <v>133069698</v>
      </c>
      <c r="D112" t="s">
        <v>52</v>
      </c>
      <c r="E112" t="s">
        <v>50</v>
      </c>
      <c r="F112">
        <v>0.33100000000000002</v>
      </c>
      <c r="G112" s="6">
        <v>1.7E-12</v>
      </c>
    </row>
    <row r="113" spans="1:7">
      <c r="A113" t="s">
        <v>161</v>
      </c>
      <c r="B113">
        <v>8</v>
      </c>
      <c r="C113" s="2">
        <v>97737741</v>
      </c>
      <c r="D113" t="s">
        <v>52</v>
      </c>
      <c r="E113" t="s">
        <v>50</v>
      </c>
      <c r="F113">
        <v>1.04E-2</v>
      </c>
      <c r="G113" s="6">
        <v>1.8E-12</v>
      </c>
    </row>
    <row r="114" spans="1:7">
      <c r="A114" t="s">
        <v>162</v>
      </c>
      <c r="B114">
        <v>6</v>
      </c>
      <c r="C114" s="2">
        <v>43814190</v>
      </c>
      <c r="D114" t="s">
        <v>55</v>
      </c>
      <c r="E114" t="s">
        <v>49</v>
      </c>
      <c r="F114">
        <v>0.28899999999999998</v>
      </c>
      <c r="G114" s="6">
        <v>2.0999999999999999E-12</v>
      </c>
    </row>
    <row r="115" spans="1:7">
      <c r="A115" t="s">
        <v>163</v>
      </c>
      <c r="B115">
        <v>2</v>
      </c>
      <c r="C115" s="2">
        <v>65655012</v>
      </c>
      <c r="D115" t="s">
        <v>55</v>
      </c>
      <c r="E115" t="s">
        <v>50</v>
      </c>
      <c r="F115">
        <v>0.59799999999999998</v>
      </c>
      <c r="G115" s="6">
        <v>2.2999999999999999E-12</v>
      </c>
    </row>
    <row r="116" spans="1:7">
      <c r="A116" t="s">
        <v>164</v>
      </c>
      <c r="B116">
        <v>17</v>
      </c>
      <c r="C116" s="2">
        <v>40731411</v>
      </c>
      <c r="D116" t="s">
        <v>55</v>
      </c>
      <c r="E116" t="s">
        <v>50</v>
      </c>
      <c r="F116">
        <v>0.27699999999999997</v>
      </c>
      <c r="G116" s="6">
        <v>2.2999999999999999E-12</v>
      </c>
    </row>
    <row r="117" spans="1:7">
      <c r="A117" t="s">
        <v>165</v>
      </c>
      <c r="B117">
        <v>5</v>
      </c>
      <c r="C117" s="2">
        <v>78430607</v>
      </c>
      <c r="D117" t="s">
        <v>55</v>
      </c>
      <c r="E117" t="s">
        <v>52</v>
      </c>
      <c r="F117">
        <v>0.64800000000000002</v>
      </c>
      <c r="G117" s="6">
        <v>2.5999999999999998E-12</v>
      </c>
    </row>
    <row r="118" spans="1:7">
      <c r="A118" t="s">
        <v>166</v>
      </c>
      <c r="B118">
        <v>6</v>
      </c>
      <c r="C118" s="2">
        <v>50788778</v>
      </c>
      <c r="D118" t="s">
        <v>55</v>
      </c>
      <c r="E118" t="s">
        <v>52</v>
      </c>
      <c r="F118">
        <v>0.184</v>
      </c>
      <c r="G118" s="6">
        <v>2.5999999999999998E-12</v>
      </c>
    </row>
    <row r="119" spans="1:7">
      <c r="A119" t="s">
        <v>167</v>
      </c>
      <c r="B119">
        <v>17</v>
      </c>
      <c r="C119" s="2">
        <v>17661802</v>
      </c>
      <c r="D119" t="s">
        <v>52</v>
      </c>
      <c r="E119" t="s">
        <v>50</v>
      </c>
      <c r="F119">
        <v>0.316</v>
      </c>
      <c r="G119" s="6">
        <v>2.8000000000000002E-12</v>
      </c>
    </row>
    <row r="120" spans="1:7">
      <c r="A120" t="s">
        <v>168</v>
      </c>
      <c r="B120">
        <v>4</v>
      </c>
      <c r="C120" s="2">
        <v>45186139</v>
      </c>
      <c r="D120" t="s">
        <v>52</v>
      </c>
      <c r="E120" t="s">
        <v>50</v>
      </c>
      <c r="F120">
        <v>0.42899999999999999</v>
      </c>
      <c r="G120" s="6">
        <v>3.6E-12</v>
      </c>
    </row>
    <row r="121" spans="1:7">
      <c r="A121" t="s">
        <v>169</v>
      </c>
      <c r="B121">
        <v>2</v>
      </c>
      <c r="C121" s="2">
        <v>422144</v>
      </c>
      <c r="D121" t="s">
        <v>49</v>
      </c>
      <c r="E121" t="s">
        <v>55</v>
      </c>
      <c r="F121">
        <v>0.95400000000000007</v>
      </c>
      <c r="G121" s="6">
        <v>3.8E-12</v>
      </c>
    </row>
    <row r="122" spans="1:7">
      <c r="A122" t="s">
        <v>170</v>
      </c>
      <c r="B122">
        <v>9</v>
      </c>
      <c r="C122" s="2">
        <v>136149229</v>
      </c>
      <c r="D122" t="s">
        <v>55</v>
      </c>
      <c r="E122" t="s">
        <v>49</v>
      </c>
      <c r="F122">
        <v>0.33200000000000002</v>
      </c>
      <c r="G122" s="6">
        <v>3.8999999999999999E-12</v>
      </c>
    </row>
    <row r="123" spans="1:7">
      <c r="A123" t="s">
        <v>171</v>
      </c>
      <c r="B123">
        <v>8</v>
      </c>
      <c r="C123" s="2">
        <v>41508577</v>
      </c>
      <c r="D123" t="s">
        <v>55</v>
      </c>
      <c r="E123" t="s">
        <v>52</v>
      </c>
      <c r="F123">
        <v>0.82900000000000007</v>
      </c>
      <c r="G123" s="6">
        <v>3.9999999999999999E-12</v>
      </c>
    </row>
    <row r="124" spans="1:7">
      <c r="A124" t="s">
        <v>172</v>
      </c>
      <c r="B124">
        <v>11</v>
      </c>
      <c r="C124" s="2">
        <v>69448758</v>
      </c>
      <c r="D124" t="s">
        <v>49</v>
      </c>
      <c r="E124" t="s">
        <v>55</v>
      </c>
      <c r="F124">
        <v>0.97299999999999998</v>
      </c>
      <c r="G124" s="6">
        <v>5.0999999999999997E-12</v>
      </c>
    </row>
    <row r="125" spans="1:7">
      <c r="A125" t="s">
        <v>173</v>
      </c>
      <c r="B125">
        <v>10</v>
      </c>
      <c r="C125" s="2">
        <v>114871594</v>
      </c>
      <c r="D125" t="s">
        <v>52</v>
      </c>
      <c r="E125" t="s">
        <v>50</v>
      </c>
      <c r="F125">
        <v>0.71599999999999997</v>
      </c>
      <c r="G125" s="6">
        <v>5.5000000000000004E-12</v>
      </c>
    </row>
    <row r="126" spans="1:7">
      <c r="A126" t="s">
        <v>174</v>
      </c>
      <c r="B126">
        <v>12</v>
      </c>
      <c r="C126" s="2">
        <v>108629780</v>
      </c>
      <c r="D126" t="s">
        <v>50</v>
      </c>
      <c r="E126" t="s">
        <v>52</v>
      </c>
      <c r="F126">
        <v>0.7390000000000001</v>
      </c>
      <c r="G126" s="6">
        <v>8.1999999999999998E-12</v>
      </c>
    </row>
    <row r="127" spans="1:7">
      <c r="A127" t="s">
        <v>175</v>
      </c>
      <c r="B127">
        <v>19</v>
      </c>
      <c r="C127" s="2">
        <v>47569003</v>
      </c>
      <c r="D127" t="s">
        <v>52</v>
      </c>
      <c r="E127" t="s">
        <v>50</v>
      </c>
      <c r="F127">
        <v>0.67299999999999993</v>
      </c>
      <c r="G127" s="6">
        <v>8.8999999999999996E-12</v>
      </c>
    </row>
    <row r="128" spans="1:7">
      <c r="A128" t="s">
        <v>176</v>
      </c>
      <c r="B128">
        <v>2</v>
      </c>
      <c r="C128" s="2">
        <v>161135544</v>
      </c>
      <c r="D128" t="s">
        <v>49</v>
      </c>
      <c r="E128" t="s">
        <v>55</v>
      </c>
      <c r="F128">
        <v>0.71400000000000008</v>
      </c>
      <c r="G128" s="6">
        <v>1.2000000000000001E-11</v>
      </c>
    </row>
    <row r="129" spans="1:7">
      <c r="A129" t="s">
        <v>177</v>
      </c>
      <c r="B129">
        <v>11</v>
      </c>
      <c r="C129" s="2">
        <v>128398938</v>
      </c>
      <c r="D129" t="s">
        <v>49</v>
      </c>
      <c r="E129" t="s">
        <v>55</v>
      </c>
      <c r="F129">
        <v>0.20699999999999999</v>
      </c>
      <c r="G129" s="6">
        <v>1.3E-11</v>
      </c>
    </row>
    <row r="130" spans="1:7">
      <c r="A130" t="s">
        <v>178</v>
      </c>
      <c r="B130">
        <v>2</v>
      </c>
      <c r="C130" s="2">
        <v>653575</v>
      </c>
      <c r="D130" t="s">
        <v>55</v>
      </c>
      <c r="E130" t="s">
        <v>49</v>
      </c>
      <c r="F130">
        <v>0.82900000000000007</v>
      </c>
      <c r="G130" s="6">
        <v>1.6E-11</v>
      </c>
    </row>
    <row r="131" spans="1:7">
      <c r="A131" t="s">
        <v>179</v>
      </c>
      <c r="B131">
        <v>20</v>
      </c>
      <c r="C131" s="2">
        <v>48832135</v>
      </c>
      <c r="D131" t="s">
        <v>55</v>
      </c>
      <c r="E131" t="s">
        <v>49</v>
      </c>
      <c r="F131">
        <v>0.53600000000000003</v>
      </c>
      <c r="G131" s="6">
        <v>1.7999999999999999E-11</v>
      </c>
    </row>
    <row r="132" spans="1:7">
      <c r="A132" t="s">
        <v>180</v>
      </c>
      <c r="B132">
        <v>5</v>
      </c>
      <c r="C132" s="2">
        <v>14753745</v>
      </c>
      <c r="D132" t="s">
        <v>50</v>
      </c>
      <c r="E132" t="s">
        <v>52</v>
      </c>
      <c r="F132">
        <v>3.7599999999999995E-2</v>
      </c>
      <c r="G132" s="6">
        <v>1.9999999999999999E-11</v>
      </c>
    </row>
    <row r="133" spans="1:7">
      <c r="A133" t="s">
        <v>181</v>
      </c>
      <c r="B133">
        <v>20</v>
      </c>
      <c r="C133" s="2">
        <v>45598564</v>
      </c>
      <c r="D133" t="s">
        <v>50</v>
      </c>
      <c r="E133" t="s">
        <v>52</v>
      </c>
      <c r="F133">
        <v>0.72499999999999998</v>
      </c>
      <c r="G133" s="6">
        <v>2.2000000000000002E-11</v>
      </c>
    </row>
    <row r="134" spans="1:7">
      <c r="A134" t="s">
        <v>182</v>
      </c>
      <c r="B134">
        <v>5</v>
      </c>
      <c r="C134" s="2">
        <v>14610134</v>
      </c>
      <c r="D134" t="s">
        <v>50</v>
      </c>
      <c r="E134" t="s">
        <v>52</v>
      </c>
      <c r="F134">
        <v>0.90400000000000003</v>
      </c>
      <c r="G134" s="6">
        <v>2.3000000000000001E-11</v>
      </c>
    </row>
    <row r="135" spans="1:7">
      <c r="A135" t="s">
        <v>183</v>
      </c>
      <c r="B135">
        <v>11</v>
      </c>
      <c r="C135" s="2">
        <v>2672821</v>
      </c>
      <c r="D135" t="s">
        <v>49</v>
      </c>
      <c r="E135" t="s">
        <v>55</v>
      </c>
      <c r="F135">
        <v>0.10199999999999999</v>
      </c>
      <c r="G135" s="6">
        <v>2.3000000000000001E-11</v>
      </c>
    </row>
    <row r="136" spans="1:7">
      <c r="A136" t="s">
        <v>184</v>
      </c>
      <c r="B136">
        <v>17</v>
      </c>
      <c r="C136" s="2">
        <v>65892507</v>
      </c>
      <c r="D136" t="s">
        <v>55</v>
      </c>
      <c r="E136" t="s">
        <v>50</v>
      </c>
      <c r="F136">
        <v>0.192</v>
      </c>
      <c r="G136" s="6">
        <v>2.9E-11</v>
      </c>
    </row>
    <row r="137" spans="1:7">
      <c r="A137" t="s">
        <v>185</v>
      </c>
      <c r="B137">
        <v>12</v>
      </c>
      <c r="C137" s="2">
        <v>4376089</v>
      </c>
      <c r="D137" t="s">
        <v>55</v>
      </c>
      <c r="E137" t="s">
        <v>49</v>
      </c>
      <c r="F137">
        <v>0.20899999999999999</v>
      </c>
      <c r="G137" s="6">
        <v>3.1999999999999999E-11</v>
      </c>
    </row>
    <row r="138" spans="1:7">
      <c r="A138" t="s">
        <v>186</v>
      </c>
      <c r="B138">
        <v>8</v>
      </c>
      <c r="C138" s="2">
        <v>95961626</v>
      </c>
      <c r="D138" t="s">
        <v>49</v>
      </c>
      <c r="E138" t="s">
        <v>55</v>
      </c>
      <c r="F138">
        <v>0.48499999999999999</v>
      </c>
      <c r="G138" s="6">
        <v>3.3000000000000002E-11</v>
      </c>
    </row>
    <row r="139" spans="1:7">
      <c r="A139" t="s">
        <v>187</v>
      </c>
      <c r="B139">
        <v>16</v>
      </c>
      <c r="C139" s="2">
        <v>69651866</v>
      </c>
      <c r="D139" t="s">
        <v>55</v>
      </c>
      <c r="E139" t="s">
        <v>49</v>
      </c>
      <c r="F139">
        <v>0.57799999999999996</v>
      </c>
      <c r="G139" s="6">
        <v>3.9000000000000001E-11</v>
      </c>
    </row>
    <row r="140" spans="1:7">
      <c r="A140" t="s">
        <v>188</v>
      </c>
      <c r="B140">
        <v>4</v>
      </c>
      <c r="C140" s="2">
        <v>95091911</v>
      </c>
      <c r="D140" t="s">
        <v>52</v>
      </c>
      <c r="E140" t="s">
        <v>50</v>
      </c>
      <c r="F140">
        <v>0.53400000000000003</v>
      </c>
      <c r="G140" s="6">
        <v>3.9999999999999998E-11</v>
      </c>
    </row>
    <row r="141" spans="1:7">
      <c r="A141" t="s">
        <v>189</v>
      </c>
      <c r="B141">
        <v>7</v>
      </c>
      <c r="C141" s="2">
        <v>30728452</v>
      </c>
      <c r="D141" t="s">
        <v>55</v>
      </c>
      <c r="E141" t="s">
        <v>49</v>
      </c>
      <c r="F141">
        <v>0.77</v>
      </c>
      <c r="G141" s="6">
        <v>4.1999999999999997E-11</v>
      </c>
    </row>
    <row r="142" spans="1:7">
      <c r="A142" t="s">
        <v>190</v>
      </c>
      <c r="B142">
        <v>12</v>
      </c>
      <c r="C142" s="2">
        <v>121380541</v>
      </c>
      <c r="D142" t="s">
        <v>50</v>
      </c>
      <c r="E142" t="s">
        <v>52</v>
      </c>
      <c r="F142">
        <v>0.96700000000000008</v>
      </c>
      <c r="G142" s="6">
        <v>5.9000000000000003E-11</v>
      </c>
    </row>
    <row r="143" spans="1:7">
      <c r="A143" t="s">
        <v>191</v>
      </c>
      <c r="B143">
        <v>6</v>
      </c>
      <c r="C143" s="2">
        <v>127416930</v>
      </c>
      <c r="D143" t="s">
        <v>52</v>
      </c>
      <c r="E143" t="s">
        <v>50</v>
      </c>
      <c r="F143">
        <v>0.71700000000000008</v>
      </c>
      <c r="G143" s="6">
        <v>6E-11</v>
      </c>
    </row>
    <row r="144" spans="1:7">
      <c r="A144" t="s">
        <v>192</v>
      </c>
      <c r="B144">
        <v>13</v>
      </c>
      <c r="C144" s="2">
        <v>59077406</v>
      </c>
      <c r="D144" t="s">
        <v>52</v>
      </c>
      <c r="E144" t="s">
        <v>49</v>
      </c>
      <c r="F144">
        <v>0.71</v>
      </c>
      <c r="G144" s="6">
        <v>6.3999999999999999E-11</v>
      </c>
    </row>
    <row r="145" spans="1:7">
      <c r="A145" t="s">
        <v>193</v>
      </c>
      <c r="B145">
        <v>5</v>
      </c>
      <c r="C145" s="2">
        <v>52100489</v>
      </c>
      <c r="D145" t="s">
        <v>50</v>
      </c>
      <c r="E145" t="s">
        <v>52</v>
      </c>
      <c r="F145">
        <v>0.16699999999999998</v>
      </c>
      <c r="G145" s="6">
        <v>7.7000000000000006E-11</v>
      </c>
    </row>
    <row r="146" spans="1:7">
      <c r="A146" t="s">
        <v>194</v>
      </c>
      <c r="B146">
        <v>12</v>
      </c>
      <c r="C146" s="2">
        <v>26453283</v>
      </c>
      <c r="D146" t="s">
        <v>50</v>
      </c>
      <c r="E146" t="s">
        <v>52</v>
      </c>
      <c r="F146">
        <v>0.253</v>
      </c>
      <c r="G146" s="6">
        <v>8.3999999999999994E-11</v>
      </c>
    </row>
    <row r="147" spans="1:7">
      <c r="A147" t="s">
        <v>195</v>
      </c>
      <c r="B147">
        <v>12</v>
      </c>
      <c r="C147" s="2">
        <v>4300172</v>
      </c>
      <c r="D147" t="s">
        <v>55</v>
      </c>
      <c r="E147" t="s">
        <v>49</v>
      </c>
      <c r="F147">
        <v>0.18</v>
      </c>
      <c r="G147" s="6">
        <v>8.5000000000000004E-11</v>
      </c>
    </row>
    <row r="148" spans="1:7">
      <c r="A148" t="s">
        <v>196</v>
      </c>
      <c r="B148">
        <v>7</v>
      </c>
      <c r="C148" s="2">
        <v>150537635</v>
      </c>
      <c r="D148" t="s">
        <v>52</v>
      </c>
      <c r="E148" t="s">
        <v>50</v>
      </c>
      <c r="F148">
        <v>0.308</v>
      </c>
      <c r="G148" s="6">
        <v>1.0999999999999999E-10</v>
      </c>
    </row>
    <row r="149" spans="1:7">
      <c r="A149" t="s">
        <v>197</v>
      </c>
      <c r="B149">
        <v>17</v>
      </c>
      <c r="C149" s="2">
        <v>7549681</v>
      </c>
      <c r="D149" t="s">
        <v>55</v>
      </c>
      <c r="E149" t="s">
        <v>49</v>
      </c>
      <c r="F149">
        <v>0.42799999999999999</v>
      </c>
      <c r="G149" s="6">
        <v>1.2E-10</v>
      </c>
    </row>
    <row r="150" spans="1:7">
      <c r="A150" t="s">
        <v>198</v>
      </c>
      <c r="B150">
        <v>11</v>
      </c>
      <c r="C150" s="2">
        <v>128042575</v>
      </c>
      <c r="D150" t="s">
        <v>49</v>
      </c>
      <c r="E150" t="s">
        <v>55</v>
      </c>
      <c r="F150">
        <v>0.85299999999999998</v>
      </c>
      <c r="G150" s="6">
        <v>1.2999999999999999E-10</v>
      </c>
    </row>
    <row r="151" spans="1:7">
      <c r="A151" t="s">
        <v>199</v>
      </c>
      <c r="B151">
        <v>22</v>
      </c>
      <c r="C151" s="2">
        <v>44324730</v>
      </c>
      <c r="D151" t="s">
        <v>49</v>
      </c>
      <c r="E151" t="s">
        <v>55</v>
      </c>
      <c r="F151">
        <v>0.22600000000000001</v>
      </c>
      <c r="G151" s="6">
        <v>1.4000000000000001E-10</v>
      </c>
    </row>
    <row r="152" spans="1:7">
      <c r="A152" t="s">
        <v>200</v>
      </c>
      <c r="B152">
        <v>5</v>
      </c>
      <c r="C152" s="2">
        <v>44682589</v>
      </c>
      <c r="D152" t="s">
        <v>50</v>
      </c>
      <c r="E152" t="s">
        <v>52</v>
      </c>
      <c r="F152">
        <v>0.39299999999999996</v>
      </c>
      <c r="G152" s="6">
        <v>1.5E-10</v>
      </c>
    </row>
    <row r="153" spans="1:7">
      <c r="A153" t="s">
        <v>201</v>
      </c>
      <c r="B153">
        <v>1</v>
      </c>
      <c r="C153" s="2">
        <v>177889025</v>
      </c>
      <c r="D153" t="s">
        <v>55</v>
      </c>
      <c r="E153" t="s">
        <v>52</v>
      </c>
      <c r="F153">
        <v>0.19800000000000001</v>
      </c>
      <c r="G153" s="6">
        <v>1.5999999999999999E-10</v>
      </c>
    </row>
    <row r="154" spans="1:7">
      <c r="A154" t="s">
        <v>202</v>
      </c>
      <c r="B154">
        <v>12</v>
      </c>
      <c r="C154" s="2">
        <v>123450765</v>
      </c>
      <c r="D154" t="s">
        <v>55</v>
      </c>
      <c r="E154" t="s">
        <v>50</v>
      </c>
      <c r="F154">
        <v>0.78099999999999992</v>
      </c>
      <c r="G154" s="6">
        <v>1.7000000000000001E-10</v>
      </c>
    </row>
    <row r="155" spans="1:7">
      <c r="A155" t="s">
        <v>203</v>
      </c>
      <c r="B155">
        <v>9</v>
      </c>
      <c r="C155" s="2">
        <v>28410683</v>
      </c>
      <c r="D155" t="s">
        <v>55</v>
      </c>
      <c r="E155" t="s">
        <v>49</v>
      </c>
      <c r="F155">
        <v>0.32299999999999995</v>
      </c>
      <c r="G155" s="6">
        <v>1.8999999999999999E-10</v>
      </c>
    </row>
    <row r="156" spans="1:7">
      <c r="A156" t="s">
        <v>204</v>
      </c>
      <c r="B156">
        <v>11</v>
      </c>
      <c r="C156" s="2">
        <v>32927778</v>
      </c>
      <c r="D156" t="s">
        <v>50</v>
      </c>
      <c r="E156" t="s">
        <v>49</v>
      </c>
      <c r="F156">
        <v>0.95700000000000007</v>
      </c>
      <c r="G156" s="6">
        <v>2.0000000000000001E-10</v>
      </c>
    </row>
    <row r="157" spans="1:7">
      <c r="A157" t="s">
        <v>205</v>
      </c>
      <c r="B157">
        <v>1</v>
      </c>
      <c r="C157" s="2">
        <v>51256091</v>
      </c>
      <c r="D157" t="s">
        <v>55</v>
      </c>
      <c r="E157" t="s">
        <v>49</v>
      </c>
      <c r="F157">
        <v>0.88099999999999989</v>
      </c>
      <c r="G157" s="6">
        <v>2.1E-10</v>
      </c>
    </row>
    <row r="158" spans="1:7">
      <c r="A158" t="s">
        <v>206</v>
      </c>
      <c r="B158">
        <v>4</v>
      </c>
      <c r="C158" s="2">
        <v>104140848</v>
      </c>
      <c r="D158" t="s">
        <v>55</v>
      </c>
      <c r="E158" t="s">
        <v>52</v>
      </c>
      <c r="F158">
        <v>0.47299999999999998</v>
      </c>
      <c r="G158" s="6">
        <v>2.1999999999999999E-10</v>
      </c>
    </row>
    <row r="159" spans="1:7">
      <c r="A159" t="s">
        <v>207</v>
      </c>
      <c r="B159">
        <v>13</v>
      </c>
      <c r="C159" s="2">
        <v>26776999</v>
      </c>
      <c r="D159" t="s">
        <v>52</v>
      </c>
      <c r="E159" t="s">
        <v>50</v>
      </c>
      <c r="F159">
        <v>0.76</v>
      </c>
      <c r="G159" s="6">
        <v>2.1999999999999999E-10</v>
      </c>
    </row>
    <row r="160" spans="1:7">
      <c r="A160" t="s">
        <v>208</v>
      </c>
      <c r="B160">
        <v>20</v>
      </c>
      <c r="C160" s="2">
        <v>32596704</v>
      </c>
      <c r="D160" t="s">
        <v>52</v>
      </c>
      <c r="E160" t="s">
        <v>50</v>
      </c>
      <c r="F160">
        <v>0.65700000000000003</v>
      </c>
      <c r="G160" s="6">
        <v>2.3000000000000001E-10</v>
      </c>
    </row>
    <row r="161" spans="1:7">
      <c r="A161" t="s">
        <v>209</v>
      </c>
      <c r="B161">
        <v>9</v>
      </c>
      <c r="C161" s="2">
        <v>19067833</v>
      </c>
      <c r="D161" t="s">
        <v>50</v>
      </c>
      <c r="E161" t="s">
        <v>52</v>
      </c>
      <c r="F161">
        <v>0.40100000000000002</v>
      </c>
      <c r="G161" s="6">
        <v>2.7E-10</v>
      </c>
    </row>
    <row r="162" spans="1:7">
      <c r="A162" t="s">
        <v>210</v>
      </c>
      <c r="B162">
        <v>9</v>
      </c>
      <c r="C162" s="2">
        <v>34074476</v>
      </c>
      <c r="D162" t="s">
        <v>55</v>
      </c>
      <c r="E162" t="s">
        <v>49</v>
      </c>
      <c r="F162">
        <v>0.37200000000000005</v>
      </c>
      <c r="G162" s="6">
        <v>2.8000000000000002E-10</v>
      </c>
    </row>
    <row r="163" spans="1:7">
      <c r="A163" t="s">
        <v>211</v>
      </c>
      <c r="B163">
        <v>5</v>
      </c>
      <c r="C163" s="2">
        <v>14768766</v>
      </c>
      <c r="D163" t="s">
        <v>49</v>
      </c>
      <c r="E163" t="s">
        <v>55</v>
      </c>
      <c r="F163">
        <v>2.9500000000000002E-2</v>
      </c>
      <c r="G163" s="6">
        <v>3E-10</v>
      </c>
    </row>
    <row r="164" spans="1:7">
      <c r="A164" t="s">
        <v>212</v>
      </c>
      <c r="B164">
        <v>16</v>
      </c>
      <c r="C164" s="2">
        <v>53501946</v>
      </c>
      <c r="D164" t="s">
        <v>50</v>
      </c>
      <c r="E164" t="s">
        <v>52</v>
      </c>
      <c r="F164">
        <v>0.54400000000000004</v>
      </c>
      <c r="G164" s="6">
        <v>3.1999999999999998E-10</v>
      </c>
    </row>
    <row r="165" spans="1:7">
      <c r="A165" t="s">
        <v>213</v>
      </c>
      <c r="B165">
        <v>3</v>
      </c>
      <c r="C165" s="2">
        <v>49980596</v>
      </c>
      <c r="D165" t="s">
        <v>49</v>
      </c>
      <c r="E165" t="s">
        <v>55</v>
      </c>
      <c r="F165">
        <v>0.68400000000000005</v>
      </c>
      <c r="G165" s="6">
        <v>3.4999999999999998E-10</v>
      </c>
    </row>
    <row r="166" spans="1:7">
      <c r="A166" t="s">
        <v>214</v>
      </c>
      <c r="B166">
        <v>5</v>
      </c>
      <c r="C166" s="2">
        <v>55848669</v>
      </c>
      <c r="D166" t="s">
        <v>52</v>
      </c>
      <c r="E166" t="s">
        <v>50</v>
      </c>
      <c r="F166">
        <v>0.40200000000000002</v>
      </c>
      <c r="G166" s="6">
        <v>3.9E-10</v>
      </c>
    </row>
    <row r="167" spans="1:7">
      <c r="A167" t="s">
        <v>215</v>
      </c>
      <c r="B167">
        <v>4</v>
      </c>
      <c r="C167" s="2">
        <v>83578271</v>
      </c>
      <c r="D167" t="s">
        <v>52</v>
      </c>
      <c r="E167" t="s">
        <v>50</v>
      </c>
      <c r="F167">
        <v>0.33799999999999997</v>
      </c>
      <c r="G167" s="6">
        <v>4.3999999999999998E-10</v>
      </c>
    </row>
    <row r="168" spans="1:7">
      <c r="A168" t="s">
        <v>216</v>
      </c>
      <c r="B168">
        <v>1</v>
      </c>
      <c r="C168" s="2">
        <v>235690800</v>
      </c>
      <c r="D168" t="s">
        <v>50</v>
      </c>
      <c r="E168" t="s">
        <v>52</v>
      </c>
      <c r="F168">
        <v>0.63200000000000001</v>
      </c>
      <c r="G168" s="6">
        <v>4.7000000000000003E-10</v>
      </c>
    </row>
    <row r="169" spans="1:7">
      <c r="A169" t="s">
        <v>217</v>
      </c>
      <c r="B169">
        <v>8</v>
      </c>
      <c r="C169" s="2">
        <v>128711742</v>
      </c>
      <c r="D169" t="s">
        <v>50</v>
      </c>
      <c r="E169" t="s">
        <v>52</v>
      </c>
      <c r="F169">
        <v>0.91500000000000004</v>
      </c>
      <c r="G169" s="6">
        <v>5.4E-10</v>
      </c>
    </row>
    <row r="170" spans="1:7">
      <c r="A170" t="s">
        <v>218</v>
      </c>
      <c r="B170">
        <v>15</v>
      </c>
      <c r="C170" s="2">
        <v>63871292</v>
      </c>
      <c r="D170" t="s">
        <v>55</v>
      </c>
      <c r="E170" t="s">
        <v>49</v>
      </c>
      <c r="F170">
        <v>0.46</v>
      </c>
      <c r="G170" s="6">
        <v>5.4E-10</v>
      </c>
    </row>
    <row r="171" spans="1:7">
      <c r="A171" t="s">
        <v>219</v>
      </c>
      <c r="B171">
        <v>15</v>
      </c>
      <c r="C171" s="2">
        <v>75932129</v>
      </c>
      <c r="D171" t="s">
        <v>50</v>
      </c>
      <c r="E171" t="s">
        <v>49</v>
      </c>
      <c r="F171">
        <v>0.75900000000000001</v>
      </c>
      <c r="G171" s="6">
        <v>5.6000000000000003E-10</v>
      </c>
    </row>
    <row r="172" spans="1:7">
      <c r="A172" t="s">
        <v>220</v>
      </c>
      <c r="B172">
        <v>11</v>
      </c>
      <c r="C172" s="2">
        <v>93013531</v>
      </c>
      <c r="D172" t="s">
        <v>55</v>
      </c>
      <c r="E172" t="s">
        <v>49</v>
      </c>
      <c r="F172">
        <v>0.70599999999999996</v>
      </c>
      <c r="G172" s="6">
        <v>5.9000000000000003E-10</v>
      </c>
    </row>
    <row r="173" spans="1:7">
      <c r="A173" t="s">
        <v>221</v>
      </c>
      <c r="B173">
        <v>2</v>
      </c>
      <c r="C173" s="2">
        <v>158339550</v>
      </c>
      <c r="D173" t="s">
        <v>52</v>
      </c>
      <c r="E173" t="s">
        <v>50</v>
      </c>
      <c r="F173">
        <v>0.93700000000000006</v>
      </c>
      <c r="G173" s="6">
        <v>6.6999999999999996E-10</v>
      </c>
    </row>
    <row r="174" spans="1:7">
      <c r="A174" t="s">
        <v>222</v>
      </c>
      <c r="B174">
        <v>6</v>
      </c>
      <c r="C174" s="2">
        <v>160770312</v>
      </c>
      <c r="D174" t="s">
        <v>52</v>
      </c>
      <c r="E174" t="s">
        <v>50</v>
      </c>
      <c r="F174">
        <v>0.51700000000000002</v>
      </c>
      <c r="G174" s="6">
        <v>8.0999999999999999E-10</v>
      </c>
    </row>
    <row r="175" spans="1:7">
      <c r="A175" t="s">
        <v>223</v>
      </c>
      <c r="B175">
        <v>13</v>
      </c>
      <c r="C175" s="2">
        <v>33554302</v>
      </c>
      <c r="D175" t="s">
        <v>50</v>
      </c>
      <c r="E175" t="s">
        <v>52</v>
      </c>
      <c r="F175">
        <v>0.16899999999999998</v>
      </c>
      <c r="G175" s="6">
        <v>8.3000000000000003E-10</v>
      </c>
    </row>
    <row r="176" spans="1:7">
      <c r="A176" t="s">
        <v>224</v>
      </c>
      <c r="B176">
        <v>6</v>
      </c>
      <c r="C176" s="2">
        <v>7255650</v>
      </c>
      <c r="D176" t="s">
        <v>55</v>
      </c>
      <c r="E176" t="s">
        <v>49</v>
      </c>
      <c r="F176">
        <v>0.79900000000000004</v>
      </c>
      <c r="G176" s="6">
        <v>8.6000000000000003E-10</v>
      </c>
    </row>
    <row r="177" spans="1:7">
      <c r="A177" t="s">
        <v>225</v>
      </c>
      <c r="B177">
        <v>6</v>
      </c>
      <c r="C177" s="2">
        <v>43760327</v>
      </c>
      <c r="D177" t="s">
        <v>50</v>
      </c>
      <c r="E177" t="s">
        <v>55</v>
      </c>
      <c r="F177">
        <v>0.48599999999999999</v>
      </c>
      <c r="G177" s="6">
        <v>8.7999999999999996E-10</v>
      </c>
    </row>
    <row r="178" spans="1:7">
      <c r="A178" t="s">
        <v>226</v>
      </c>
      <c r="B178">
        <v>6</v>
      </c>
      <c r="C178" s="2">
        <v>40409243</v>
      </c>
      <c r="D178" t="s">
        <v>49</v>
      </c>
      <c r="E178" t="s">
        <v>55</v>
      </c>
      <c r="F178">
        <v>0.49700000000000005</v>
      </c>
      <c r="G178" s="6">
        <v>9.2999999999999999E-10</v>
      </c>
    </row>
    <row r="179" spans="1:7">
      <c r="A179" t="s">
        <v>227</v>
      </c>
      <c r="B179">
        <v>3</v>
      </c>
      <c r="C179" s="2">
        <v>124926637</v>
      </c>
      <c r="D179" t="s">
        <v>49</v>
      </c>
      <c r="E179" t="s">
        <v>55</v>
      </c>
      <c r="F179">
        <v>0.46500000000000002</v>
      </c>
      <c r="G179" s="6">
        <v>9.900000000000001E-10</v>
      </c>
    </row>
    <row r="180" spans="1:7">
      <c r="A180" t="s">
        <v>228</v>
      </c>
      <c r="B180">
        <v>17</v>
      </c>
      <c r="C180" s="2">
        <v>36046451</v>
      </c>
      <c r="D180" t="s">
        <v>55</v>
      </c>
      <c r="E180" t="s">
        <v>50</v>
      </c>
      <c r="F180">
        <v>0.22600000000000001</v>
      </c>
      <c r="G180" s="6">
        <v>9.900000000000001E-10</v>
      </c>
    </row>
    <row r="181" spans="1:7">
      <c r="A181" t="s">
        <v>229</v>
      </c>
      <c r="B181">
        <v>3</v>
      </c>
      <c r="C181" s="2">
        <v>150066540</v>
      </c>
      <c r="D181" t="s">
        <v>52</v>
      </c>
      <c r="E181" t="s">
        <v>49</v>
      </c>
      <c r="F181">
        <v>5.5300000000000002E-2</v>
      </c>
      <c r="G181" s="6">
        <v>1.0000000000000001E-9</v>
      </c>
    </row>
    <row r="182" spans="1:7">
      <c r="A182" t="s">
        <v>230</v>
      </c>
      <c r="B182">
        <v>5</v>
      </c>
      <c r="C182" s="2">
        <v>67714246</v>
      </c>
      <c r="D182" t="s">
        <v>50</v>
      </c>
      <c r="E182" t="s">
        <v>52</v>
      </c>
      <c r="F182">
        <v>0.41100000000000003</v>
      </c>
      <c r="G182" s="6">
        <v>1.0000000000000001E-9</v>
      </c>
    </row>
    <row r="183" spans="1:7">
      <c r="A183" t="s">
        <v>231</v>
      </c>
      <c r="B183">
        <v>18</v>
      </c>
      <c r="C183" s="2">
        <v>58056566</v>
      </c>
      <c r="D183" t="s">
        <v>55</v>
      </c>
      <c r="E183" t="s">
        <v>52</v>
      </c>
      <c r="F183">
        <v>0.97599999999999998</v>
      </c>
      <c r="G183" s="6">
        <v>1.0000000000000001E-9</v>
      </c>
    </row>
    <row r="184" spans="1:7">
      <c r="A184" t="s">
        <v>232</v>
      </c>
      <c r="B184">
        <v>4</v>
      </c>
      <c r="C184" s="2">
        <v>3241845</v>
      </c>
      <c r="D184" t="s">
        <v>49</v>
      </c>
      <c r="E184" t="s">
        <v>55</v>
      </c>
      <c r="F184">
        <v>7.6799999999999993E-2</v>
      </c>
      <c r="G184" s="6">
        <v>1.0999999999999999E-9</v>
      </c>
    </row>
    <row r="185" spans="1:7">
      <c r="A185" t="s">
        <v>233</v>
      </c>
      <c r="B185">
        <v>6</v>
      </c>
      <c r="C185" s="2">
        <v>139835329</v>
      </c>
      <c r="D185" t="s">
        <v>52</v>
      </c>
      <c r="E185" t="s">
        <v>49</v>
      </c>
      <c r="F185">
        <v>0.38</v>
      </c>
      <c r="G185" s="6">
        <v>1.3000000000000001E-9</v>
      </c>
    </row>
    <row r="186" spans="1:7">
      <c r="A186" t="s">
        <v>234</v>
      </c>
      <c r="B186">
        <v>11</v>
      </c>
      <c r="C186" s="2">
        <v>2755548</v>
      </c>
      <c r="D186" t="s">
        <v>52</v>
      </c>
      <c r="E186" t="s">
        <v>50</v>
      </c>
      <c r="F186">
        <v>0.69</v>
      </c>
      <c r="G186" s="6">
        <v>1.3999999999999999E-9</v>
      </c>
    </row>
    <row r="187" spans="1:7">
      <c r="A187" t="s">
        <v>235</v>
      </c>
      <c r="B187">
        <v>8</v>
      </c>
      <c r="C187" s="2">
        <v>129568078</v>
      </c>
      <c r="D187" t="s">
        <v>55</v>
      </c>
      <c r="E187" t="s">
        <v>49</v>
      </c>
      <c r="F187">
        <v>0.26899999999999996</v>
      </c>
      <c r="G187" s="6">
        <v>1.5E-9</v>
      </c>
    </row>
    <row r="188" spans="1:7">
      <c r="A188" t="s">
        <v>236</v>
      </c>
      <c r="B188">
        <v>8</v>
      </c>
      <c r="C188" s="2">
        <v>30863938</v>
      </c>
      <c r="D188" t="s">
        <v>49</v>
      </c>
      <c r="E188" t="s">
        <v>55</v>
      </c>
      <c r="F188">
        <v>0.314</v>
      </c>
      <c r="G188" s="6">
        <v>1.8E-9</v>
      </c>
    </row>
    <row r="189" spans="1:7">
      <c r="A189" t="s">
        <v>237</v>
      </c>
      <c r="B189">
        <v>12</v>
      </c>
      <c r="C189" s="2">
        <v>118412373</v>
      </c>
      <c r="D189" t="s">
        <v>52</v>
      </c>
      <c r="E189" t="s">
        <v>50</v>
      </c>
      <c r="F189">
        <v>0.14400000000000002</v>
      </c>
      <c r="G189" s="6">
        <v>2.0000000000000001E-9</v>
      </c>
    </row>
    <row r="190" spans="1:7">
      <c r="A190" t="s">
        <v>238</v>
      </c>
      <c r="B190">
        <v>9</v>
      </c>
      <c r="C190" s="2">
        <v>97001682</v>
      </c>
      <c r="D190" t="s">
        <v>52</v>
      </c>
      <c r="E190" t="s">
        <v>55</v>
      </c>
      <c r="F190">
        <v>0.73199999999999998</v>
      </c>
      <c r="G190" s="6">
        <v>2.1999999999999998E-9</v>
      </c>
    </row>
    <row r="191" spans="1:7">
      <c r="A191" t="s">
        <v>239</v>
      </c>
      <c r="B191">
        <v>16</v>
      </c>
      <c r="C191" s="2">
        <v>30045789</v>
      </c>
      <c r="D191" t="s">
        <v>50</v>
      </c>
      <c r="E191" t="s">
        <v>55</v>
      </c>
      <c r="F191">
        <v>0.39899999999999997</v>
      </c>
      <c r="G191" s="6">
        <v>2.1999999999999998E-9</v>
      </c>
    </row>
    <row r="192" spans="1:7">
      <c r="A192" t="s">
        <v>240</v>
      </c>
      <c r="B192">
        <v>8</v>
      </c>
      <c r="C192" s="2">
        <v>9974824</v>
      </c>
      <c r="D192" t="s">
        <v>50</v>
      </c>
      <c r="E192" t="s">
        <v>52</v>
      </c>
      <c r="F192">
        <v>0.53299999999999992</v>
      </c>
      <c r="G192" s="6">
        <v>2.5000000000000001E-9</v>
      </c>
    </row>
    <row r="193" spans="1:7">
      <c r="A193" t="s">
        <v>241</v>
      </c>
      <c r="B193">
        <v>14</v>
      </c>
      <c r="C193" s="2">
        <v>33302882</v>
      </c>
      <c r="D193" t="s">
        <v>49</v>
      </c>
      <c r="E193" t="s">
        <v>50</v>
      </c>
      <c r="F193">
        <v>0.47399999999999998</v>
      </c>
      <c r="G193" s="6">
        <v>3.2000000000000001E-9</v>
      </c>
    </row>
    <row r="194" spans="1:7">
      <c r="A194" t="s">
        <v>242</v>
      </c>
      <c r="B194">
        <v>16</v>
      </c>
      <c r="C194" s="2">
        <v>89564055</v>
      </c>
      <c r="D194" t="s">
        <v>52</v>
      </c>
      <c r="E194" t="s">
        <v>49</v>
      </c>
      <c r="F194">
        <v>0.158</v>
      </c>
      <c r="G194" s="6">
        <v>3.3999999999999998E-9</v>
      </c>
    </row>
    <row r="195" spans="1:7">
      <c r="A195" t="s">
        <v>243</v>
      </c>
      <c r="B195">
        <v>19</v>
      </c>
      <c r="C195" s="2">
        <v>4948862</v>
      </c>
      <c r="D195" t="s">
        <v>52</v>
      </c>
      <c r="E195" t="s">
        <v>50</v>
      </c>
      <c r="F195">
        <v>0.20399999999999999</v>
      </c>
      <c r="G195" s="6">
        <v>3.3999999999999998E-9</v>
      </c>
    </row>
    <row r="196" spans="1:7">
      <c r="A196" t="s">
        <v>244</v>
      </c>
      <c r="B196">
        <v>1</v>
      </c>
      <c r="C196" s="2">
        <v>205114873</v>
      </c>
      <c r="D196" t="s">
        <v>50</v>
      </c>
      <c r="E196" t="s">
        <v>55</v>
      </c>
      <c r="F196">
        <v>0.442</v>
      </c>
      <c r="G196" s="6">
        <v>3.4999999999999999E-9</v>
      </c>
    </row>
    <row r="197" spans="1:7">
      <c r="A197" t="s">
        <v>245</v>
      </c>
      <c r="B197">
        <v>5</v>
      </c>
      <c r="C197" s="2">
        <v>133864599</v>
      </c>
      <c r="D197" t="s">
        <v>52</v>
      </c>
      <c r="E197" t="s">
        <v>50</v>
      </c>
      <c r="F197">
        <v>0.42899999999999999</v>
      </c>
      <c r="G197" s="6">
        <v>3.6E-9</v>
      </c>
    </row>
    <row r="198" spans="1:7">
      <c r="A198" t="s">
        <v>246</v>
      </c>
      <c r="B198">
        <v>10</v>
      </c>
      <c r="C198" s="2">
        <v>122915345</v>
      </c>
      <c r="D198" t="s">
        <v>52</v>
      </c>
      <c r="E198" t="s">
        <v>50</v>
      </c>
      <c r="F198">
        <v>0.19</v>
      </c>
      <c r="G198" s="6">
        <v>3.7E-9</v>
      </c>
    </row>
    <row r="199" spans="1:7">
      <c r="A199" t="s">
        <v>247</v>
      </c>
      <c r="B199">
        <v>11</v>
      </c>
      <c r="C199" s="2">
        <v>45912013</v>
      </c>
      <c r="D199" t="s">
        <v>52</v>
      </c>
      <c r="E199" t="s">
        <v>50</v>
      </c>
      <c r="F199">
        <v>0.44900000000000001</v>
      </c>
      <c r="G199" s="6">
        <v>3.8000000000000001E-9</v>
      </c>
    </row>
    <row r="200" spans="1:7">
      <c r="A200" t="s">
        <v>248</v>
      </c>
      <c r="B200">
        <v>12</v>
      </c>
      <c r="C200" s="2">
        <v>4399050</v>
      </c>
      <c r="D200" t="s">
        <v>50</v>
      </c>
      <c r="E200" t="s">
        <v>52</v>
      </c>
      <c r="F200">
        <v>0.25800000000000001</v>
      </c>
      <c r="G200" s="6">
        <v>3.9000000000000002E-9</v>
      </c>
    </row>
    <row r="201" spans="1:7">
      <c r="A201" t="s">
        <v>249</v>
      </c>
      <c r="B201">
        <v>2</v>
      </c>
      <c r="C201" s="2">
        <v>121347612</v>
      </c>
      <c r="D201" t="s">
        <v>50</v>
      </c>
      <c r="E201" t="s">
        <v>55</v>
      </c>
      <c r="F201">
        <v>0.72799999999999998</v>
      </c>
      <c r="G201" s="6">
        <v>4.2000000000000004E-9</v>
      </c>
    </row>
    <row r="202" spans="1:7">
      <c r="A202" t="s">
        <v>250</v>
      </c>
      <c r="B202">
        <v>5</v>
      </c>
      <c r="C202" s="2">
        <v>101232944</v>
      </c>
      <c r="D202" t="s">
        <v>50</v>
      </c>
      <c r="E202" t="s">
        <v>52</v>
      </c>
      <c r="F202">
        <v>3.5999999999999999E-3</v>
      </c>
      <c r="G202" s="6">
        <v>4.6999999999999999E-9</v>
      </c>
    </row>
    <row r="203" spans="1:7">
      <c r="A203" t="s">
        <v>251</v>
      </c>
      <c r="B203">
        <v>8</v>
      </c>
      <c r="C203" s="2">
        <v>145879883</v>
      </c>
      <c r="D203" t="s">
        <v>49</v>
      </c>
      <c r="E203" t="s">
        <v>55</v>
      </c>
      <c r="F203">
        <v>0.53799999999999992</v>
      </c>
      <c r="G203" s="6">
        <v>5.0000000000000001E-9</v>
      </c>
    </row>
    <row r="204" spans="1:7">
      <c r="A204" t="s">
        <v>252</v>
      </c>
      <c r="B204">
        <v>15</v>
      </c>
      <c r="C204" s="2">
        <v>68080886</v>
      </c>
      <c r="D204" t="s">
        <v>52</v>
      </c>
      <c r="E204" t="s">
        <v>49</v>
      </c>
      <c r="F204">
        <v>0.6409999999999999</v>
      </c>
      <c r="G204" s="6">
        <v>5.0000000000000001E-9</v>
      </c>
    </row>
    <row r="205" spans="1:7">
      <c r="A205" t="s">
        <v>253</v>
      </c>
      <c r="B205">
        <v>11</v>
      </c>
      <c r="C205" s="2">
        <v>47529947</v>
      </c>
      <c r="D205" t="s">
        <v>52</v>
      </c>
      <c r="E205" t="s">
        <v>55</v>
      </c>
      <c r="F205">
        <v>0.41</v>
      </c>
      <c r="G205" s="6">
        <v>5.1000000000000002E-9</v>
      </c>
    </row>
    <row r="206" spans="1:7">
      <c r="A206" t="s">
        <v>254</v>
      </c>
      <c r="B206">
        <v>15</v>
      </c>
      <c r="C206" s="2">
        <v>53091553</v>
      </c>
      <c r="D206" t="s">
        <v>49</v>
      </c>
      <c r="E206" t="s">
        <v>55</v>
      </c>
      <c r="F206">
        <v>0.127</v>
      </c>
      <c r="G206" s="6">
        <v>5.4000000000000004E-9</v>
      </c>
    </row>
    <row r="207" spans="1:7">
      <c r="A207" t="s">
        <v>255</v>
      </c>
      <c r="B207">
        <v>19</v>
      </c>
      <c r="C207" s="2">
        <v>46178661</v>
      </c>
      <c r="D207" t="s">
        <v>55</v>
      </c>
      <c r="E207" t="s">
        <v>49</v>
      </c>
      <c r="F207">
        <v>0.41799999999999998</v>
      </c>
      <c r="G207" s="6">
        <v>5.4000000000000004E-9</v>
      </c>
    </row>
    <row r="208" spans="1:7">
      <c r="A208" t="s">
        <v>256</v>
      </c>
      <c r="B208">
        <v>6</v>
      </c>
      <c r="C208" s="2">
        <v>164133001</v>
      </c>
      <c r="D208" t="s">
        <v>55</v>
      </c>
      <c r="E208" t="s">
        <v>49</v>
      </c>
      <c r="F208">
        <v>0.86799999999999999</v>
      </c>
      <c r="G208" s="6">
        <v>5.7999999999999998E-9</v>
      </c>
    </row>
    <row r="209" spans="1:7">
      <c r="A209" t="s">
        <v>257</v>
      </c>
      <c r="B209">
        <v>6</v>
      </c>
      <c r="C209" s="2">
        <v>137300960</v>
      </c>
      <c r="D209" t="s">
        <v>52</v>
      </c>
      <c r="E209" t="s">
        <v>50</v>
      </c>
      <c r="F209">
        <v>0.28999999999999998</v>
      </c>
      <c r="G209" s="6">
        <v>6.1E-9</v>
      </c>
    </row>
    <row r="210" spans="1:7">
      <c r="A210" t="s">
        <v>258</v>
      </c>
      <c r="B210">
        <v>3</v>
      </c>
      <c r="C210" s="2">
        <v>54828827</v>
      </c>
      <c r="D210" t="s">
        <v>49</v>
      </c>
      <c r="E210" t="s">
        <v>50</v>
      </c>
      <c r="F210">
        <v>4.5199999999999997E-2</v>
      </c>
      <c r="G210" s="6">
        <v>6.3000000000000002E-9</v>
      </c>
    </row>
    <row r="211" spans="1:7">
      <c r="A211" t="s">
        <v>259</v>
      </c>
      <c r="B211">
        <v>14</v>
      </c>
      <c r="C211" s="2">
        <v>91963722</v>
      </c>
      <c r="D211" t="s">
        <v>50</v>
      </c>
      <c r="E211" t="s">
        <v>52</v>
      </c>
      <c r="F211">
        <v>0.42100000000000004</v>
      </c>
      <c r="G211" s="6">
        <v>6.5000000000000003E-9</v>
      </c>
    </row>
    <row r="212" spans="1:7">
      <c r="A212" t="s">
        <v>260</v>
      </c>
      <c r="B212">
        <v>16</v>
      </c>
      <c r="C212" s="2">
        <v>53758720</v>
      </c>
      <c r="D212" t="s">
        <v>52</v>
      </c>
      <c r="E212" t="s">
        <v>50</v>
      </c>
      <c r="F212">
        <v>5.1699999999999996E-2</v>
      </c>
      <c r="G212" s="6">
        <v>6.5000000000000003E-9</v>
      </c>
    </row>
    <row r="213" spans="1:7">
      <c r="A213" t="s">
        <v>261</v>
      </c>
      <c r="B213">
        <v>2</v>
      </c>
      <c r="C213" s="2">
        <v>219859171</v>
      </c>
      <c r="D213" t="s">
        <v>52</v>
      </c>
      <c r="E213" t="s">
        <v>50</v>
      </c>
      <c r="F213">
        <v>5.1399999999999994E-2</v>
      </c>
      <c r="G213" s="6">
        <v>6.6000000000000004E-9</v>
      </c>
    </row>
    <row r="214" spans="1:7">
      <c r="A214" t="s">
        <v>262</v>
      </c>
      <c r="B214">
        <v>20</v>
      </c>
      <c r="C214" s="2">
        <v>51223594</v>
      </c>
      <c r="D214" t="s">
        <v>52</v>
      </c>
      <c r="E214" t="s">
        <v>49</v>
      </c>
      <c r="F214">
        <v>0.77099999999999991</v>
      </c>
      <c r="G214" s="6">
        <v>7.0999999999999999E-9</v>
      </c>
    </row>
    <row r="215" spans="1:7">
      <c r="A215" t="s">
        <v>263</v>
      </c>
      <c r="B215">
        <v>18</v>
      </c>
      <c r="C215" s="2">
        <v>56876228</v>
      </c>
      <c r="D215" t="s">
        <v>50</v>
      </c>
      <c r="E215" t="s">
        <v>52</v>
      </c>
      <c r="F215">
        <v>0.82900000000000007</v>
      </c>
      <c r="G215" s="6">
        <v>8.0999999999999997E-9</v>
      </c>
    </row>
    <row r="216" spans="1:7">
      <c r="A216" t="s">
        <v>264</v>
      </c>
      <c r="B216">
        <v>6</v>
      </c>
      <c r="C216" s="2">
        <v>107431688</v>
      </c>
      <c r="D216" t="s">
        <v>50</v>
      </c>
      <c r="E216" t="s">
        <v>52</v>
      </c>
      <c r="F216">
        <v>0.67400000000000004</v>
      </c>
      <c r="G216" s="6">
        <v>8.2000000000000006E-9</v>
      </c>
    </row>
    <row r="217" spans="1:7">
      <c r="A217" t="s">
        <v>265</v>
      </c>
      <c r="B217">
        <v>3</v>
      </c>
      <c r="C217" s="2">
        <v>23510044</v>
      </c>
      <c r="D217" t="s">
        <v>50</v>
      </c>
      <c r="E217" t="s">
        <v>52</v>
      </c>
      <c r="F217">
        <v>3.1300000000000001E-2</v>
      </c>
      <c r="G217" s="6">
        <v>8.4000000000000008E-9</v>
      </c>
    </row>
    <row r="218" spans="1:7">
      <c r="A218" t="s">
        <v>266</v>
      </c>
      <c r="B218">
        <v>2</v>
      </c>
      <c r="C218" s="2">
        <v>58981064</v>
      </c>
      <c r="D218" t="s">
        <v>49</v>
      </c>
      <c r="E218" t="s">
        <v>50</v>
      </c>
      <c r="F218">
        <v>0.61</v>
      </c>
      <c r="G218" s="6">
        <v>8.9000000000000003E-9</v>
      </c>
    </row>
    <row r="219" spans="1:7">
      <c r="A219" t="s">
        <v>267</v>
      </c>
      <c r="B219">
        <v>2</v>
      </c>
      <c r="C219" s="2">
        <v>59307725</v>
      </c>
      <c r="D219" t="s">
        <v>50</v>
      </c>
      <c r="E219" t="s">
        <v>52</v>
      </c>
      <c r="F219">
        <v>0.39200000000000002</v>
      </c>
      <c r="G219" s="6">
        <v>8.9000000000000003E-9</v>
      </c>
    </row>
    <row r="220" spans="1:7">
      <c r="A220" t="s">
        <v>268</v>
      </c>
      <c r="B220">
        <v>3</v>
      </c>
      <c r="C220" s="2">
        <v>77671721</v>
      </c>
      <c r="D220" t="s">
        <v>55</v>
      </c>
      <c r="E220" t="s">
        <v>52</v>
      </c>
      <c r="F220">
        <v>0.61799999999999999</v>
      </c>
      <c r="G220" s="6">
        <v>9.5999999999999999E-9</v>
      </c>
    </row>
    <row r="221" spans="1:7">
      <c r="A221" t="s">
        <v>269</v>
      </c>
      <c r="B221">
        <v>2</v>
      </c>
      <c r="C221" s="2">
        <v>147861633</v>
      </c>
      <c r="D221" t="s">
        <v>49</v>
      </c>
      <c r="E221" t="s">
        <v>55</v>
      </c>
      <c r="F221">
        <v>0.155</v>
      </c>
      <c r="G221" s="6">
        <v>9.6999999999999992E-9</v>
      </c>
    </row>
    <row r="222" spans="1:7">
      <c r="A222" t="s">
        <v>270</v>
      </c>
      <c r="B222">
        <v>18</v>
      </c>
      <c r="C222" s="2">
        <v>36278709</v>
      </c>
      <c r="D222" t="s">
        <v>55</v>
      </c>
      <c r="E222" t="s">
        <v>49</v>
      </c>
      <c r="F222">
        <v>0.12300000000000001</v>
      </c>
      <c r="G222" s="6">
        <v>1E-8</v>
      </c>
    </row>
    <row r="223" spans="1:7">
      <c r="A223" t="s">
        <v>271</v>
      </c>
      <c r="B223">
        <v>7</v>
      </c>
      <c r="C223" s="2">
        <v>102486254</v>
      </c>
      <c r="D223" t="s">
        <v>49</v>
      </c>
      <c r="E223" t="s">
        <v>55</v>
      </c>
      <c r="F223">
        <v>0.81799999999999995</v>
      </c>
      <c r="G223" s="6">
        <v>1.0999999999999999E-8</v>
      </c>
    </row>
    <row r="224" spans="1:7">
      <c r="A224" t="s">
        <v>272</v>
      </c>
      <c r="B224">
        <v>11</v>
      </c>
      <c r="C224" s="2">
        <v>17470143</v>
      </c>
      <c r="D224" t="s">
        <v>50</v>
      </c>
      <c r="E224" t="s">
        <v>52</v>
      </c>
      <c r="F224">
        <v>1.1000000000000001E-3</v>
      </c>
      <c r="G224" s="6">
        <v>1.0999999999999999E-8</v>
      </c>
    </row>
    <row r="225" spans="1:7">
      <c r="A225" t="s">
        <v>273</v>
      </c>
      <c r="B225">
        <v>12</v>
      </c>
      <c r="C225" s="2">
        <v>97848775</v>
      </c>
      <c r="D225" t="s">
        <v>52</v>
      </c>
      <c r="E225" t="s">
        <v>50</v>
      </c>
      <c r="F225">
        <v>0.93200000000000005</v>
      </c>
      <c r="G225" s="6">
        <v>1.0999999999999999E-8</v>
      </c>
    </row>
    <row r="226" spans="1:7">
      <c r="A226" t="s">
        <v>274</v>
      </c>
      <c r="B226">
        <v>3</v>
      </c>
      <c r="C226" s="2">
        <v>152417881</v>
      </c>
      <c r="D226" t="s">
        <v>55</v>
      </c>
      <c r="E226" t="s">
        <v>52</v>
      </c>
      <c r="F226">
        <v>0.95700000000000007</v>
      </c>
      <c r="G226" s="6">
        <v>1.2E-8</v>
      </c>
    </row>
    <row r="227" spans="1:7">
      <c r="A227" t="s">
        <v>275</v>
      </c>
      <c r="B227">
        <v>7</v>
      </c>
      <c r="C227" s="2">
        <v>117495667</v>
      </c>
      <c r="D227" t="s">
        <v>52</v>
      </c>
      <c r="E227" t="s">
        <v>55</v>
      </c>
      <c r="F227">
        <v>0.313</v>
      </c>
      <c r="G227" s="6">
        <v>1.2E-8</v>
      </c>
    </row>
    <row r="228" spans="1:7">
      <c r="A228" t="s">
        <v>276</v>
      </c>
      <c r="B228">
        <v>13</v>
      </c>
      <c r="C228" s="2">
        <v>31042452</v>
      </c>
      <c r="D228" t="s">
        <v>50</v>
      </c>
      <c r="E228" t="s">
        <v>49</v>
      </c>
      <c r="F228">
        <v>0.73499999999999999</v>
      </c>
      <c r="G228" s="6">
        <v>1.2E-8</v>
      </c>
    </row>
    <row r="229" spans="1:7">
      <c r="A229" t="s">
        <v>277</v>
      </c>
      <c r="B229">
        <v>1</v>
      </c>
      <c r="C229" s="2">
        <v>62579891</v>
      </c>
      <c r="D229" t="s">
        <v>50</v>
      </c>
      <c r="E229" t="s">
        <v>49</v>
      </c>
      <c r="F229">
        <v>0.90500000000000003</v>
      </c>
      <c r="G229" s="6">
        <v>1.3000000000000001E-8</v>
      </c>
    </row>
    <row r="230" spans="1:7">
      <c r="A230" t="s">
        <v>278</v>
      </c>
      <c r="B230">
        <v>5</v>
      </c>
      <c r="C230" s="2">
        <v>51791225</v>
      </c>
      <c r="D230" t="s">
        <v>49</v>
      </c>
      <c r="E230" t="s">
        <v>55</v>
      </c>
      <c r="F230">
        <v>0.51700000000000002</v>
      </c>
      <c r="G230" s="6">
        <v>1.3000000000000001E-8</v>
      </c>
    </row>
    <row r="231" spans="1:7">
      <c r="A231" t="s">
        <v>279</v>
      </c>
      <c r="B231">
        <v>2</v>
      </c>
      <c r="C231" s="2">
        <v>16574669</v>
      </c>
      <c r="D231" t="s">
        <v>52</v>
      </c>
      <c r="E231" t="s">
        <v>50</v>
      </c>
      <c r="F231">
        <v>0.86299999999999999</v>
      </c>
      <c r="G231" s="6">
        <v>1.4E-8</v>
      </c>
    </row>
    <row r="232" spans="1:7">
      <c r="A232" t="s">
        <v>280</v>
      </c>
      <c r="B232">
        <v>10</v>
      </c>
      <c r="C232" s="2">
        <v>94462427</v>
      </c>
      <c r="D232" t="s">
        <v>49</v>
      </c>
      <c r="E232" t="s">
        <v>55</v>
      </c>
      <c r="F232">
        <v>0.58700000000000008</v>
      </c>
      <c r="G232" s="6">
        <v>1.4E-8</v>
      </c>
    </row>
    <row r="233" spans="1:7">
      <c r="A233" t="s">
        <v>281</v>
      </c>
      <c r="B233">
        <v>16</v>
      </c>
      <c r="C233" s="2">
        <v>3583173</v>
      </c>
      <c r="D233" t="s">
        <v>49</v>
      </c>
      <c r="E233" t="s">
        <v>55</v>
      </c>
      <c r="F233">
        <v>0.22</v>
      </c>
      <c r="G233" s="6">
        <v>1.4E-8</v>
      </c>
    </row>
    <row r="234" spans="1:7">
      <c r="A234" t="s">
        <v>282</v>
      </c>
      <c r="B234">
        <v>17</v>
      </c>
      <c r="C234" s="2">
        <v>9785187</v>
      </c>
      <c r="D234" t="s">
        <v>55</v>
      </c>
      <c r="E234" t="s">
        <v>50</v>
      </c>
      <c r="F234">
        <v>0.32400000000000001</v>
      </c>
      <c r="G234" s="6">
        <v>1.4E-8</v>
      </c>
    </row>
    <row r="235" spans="1:7">
      <c r="A235" t="s">
        <v>283</v>
      </c>
      <c r="B235">
        <v>20</v>
      </c>
      <c r="C235" s="2">
        <v>21466795</v>
      </c>
      <c r="D235" t="s">
        <v>55</v>
      </c>
      <c r="E235" t="s">
        <v>49</v>
      </c>
      <c r="F235">
        <v>0.107</v>
      </c>
      <c r="G235" s="6">
        <v>1.4E-8</v>
      </c>
    </row>
    <row r="236" spans="1:7">
      <c r="A236" t="s">
        <v>284</v>
      </c>
      <c r="B236">
        <v>3</v>
      </c>
      <c r="C236" s="2">
        <v>72865183</v>
      </c>
      <c r="D236" t="s">
        <v>55</v>
      </c>
      <c r="E236" t="s">
        <v>49</v>
      </c>
      <c r="F236">
        <v>0.92799999999999994</v>
      </c>
      <c r="G236" s="6">
        <v>1.4999999999999999E-8</v>
      </c>
    </row>
    <row r="237" spans="1:7">
      <c r="A237" t="s">
        <v>285</v>
      </c>
      <c r="B237">
        <v>3</v>
      </c>
      <c r="C237" s="2">
        <v>183738460</v>
      </c>
      <c r="D237" t="s">
        <v>52</v>
      </c>
      <c r="E237" t="s">
        <v>55</v>
      </c>
      <c r="F237">
        <v>0.45399999999999996</v>
      </c>
      <c r="G237" s="6">
        <v>1.4999999999999999E-8</v>
      </c>
    </row>
    <row r="238" spans="1:7">
      <c r="A238" t="s">
        <v>286</v>
      </c>
      <c r="B238">
        <v>4</v>
      </c>
      <c r="C238" s="2">
        <v>6306763</v>
      </c>
      <c r="D238" t="s">
        <v>55</v>
      </c>
      <c r="E238" t="s">
        <v>50</v>
      </c>
      <c r="F238">
        <v>0.58799999999999997</v>
      </c>
      <c r="G238" s="6">
        <v>1.4999999999999999E-8</v>
      </c>
    </row>
    <row r="239" spans="1:7">
      <c r="A239" t="s">
        <v>287</v>
      </c>
      <c r="B239">
        <v>17</v>
      </c>
      <c r="C239" s="2">
        <v>52140805</v>
      </c>
      <c r="D239" t="s">
        <v>50</v>
      </c>
      <c r="E239" t="s">
        <v>52</v>
      </c>
      <c r="F239">
        <v>2.0000000000000001E-4</v>
      </c>
      <c r="G239" s="6">
        <v>1.4999999999999999E-8</v>
      </c>
    </row>
    <row r="240" spans="1:7">
      <c r="A240" t="s">
        <v>288</v>
      </c>
      <c r="B240">
        <v>20</v>
      </c>
      <c r="C240" s="2">
        <v>62693175</v>
      </c>
      <c r="D240" t="s">
        <v>52</v>
      </c>
      <c r="E240" t="s">
        <v>50</v>
      </c>
      <c r="F240">
        <v>0.23800000000000002</v>
      </c>
      <c r="G240" s="6">
        <v>1.4999999999999999E-8</v>
      </c>
    </row>
    <row r="241" spans="1:7">
      <c r="A241" t="s">
        <v>289</v>
      </c>
      <c r="B241">
        <v>22</v>
      </c>
      <c r="C241" s="2">
        <v>50356850</v>
      </c>
      <c r="D241" t="s">
        <v>55</v>
      </c>
      <c r="E241" t="s">
        <v>49</v>
      </c>
      <c r="F241">
        <v>0.27500000000000002</v>
      </c>
      <c r="G241" s="6">
        <v>1.4999999999999999E-8</v>
      </c>
    </row>
    <row r="242" spans="1:7">
      <c r="A242" t="s">
        <v>290</v>
      </c>
      <c r="B242">
        <v>6</v>
      </c>
      <c r="C242" s="2">
        <v>34247047</v>
      </c>
      <c r="D242" t="s">
        <v>49</v>
      </c>
      <c r="E242" t="s">
        <v>55</v>
      </c>
      <c r="F242">
        <v>4.2000000000000003E-2</v>
      </c>
      <c r="G242" s="6">
        <v>1.6000000000000001E-8</v>
      </c>
    </row>
    <row r="243" spans="1:7">
      <c r="A243" t="s">
        <v>291</v>
      </c>
      <c r="B243">
        <v>14</v>
      </c>
      <c r="C243" s="2">
        <v>23288935</v>
      </c>
      <c r="D243" t="s">
        <v>50</v>
      </c>
      <c r="E243" t="s">
        <v>55</v>
      </c>
      <c r="F243">
        <v>0.22800000000000001</v>
      </c>
      <c r="G243" s="6">
        <v>1.6000000000000001E-8</v>
      </c>
    </row>
    <row r="244" spans="1:7">
      <c r="A244" t="s">
        <v>292</v>
      </c>
      <c r="B244">
        <v>18</v>
      </c>
      <c r="C244" s="2">
        <v>7070642</v>
      </c>
      <c r="D244" t="s">
        <v>55</v>
      </c>
      <c r="E244" t="s">
        <v>49</v>
      </c>
      <c r="F244">
        <v>0.376</v>
      </c>
      <c r="G244" s="6">
        <v>1.6000000000000001E-8</v>
      </c>
    </row>
    <row r="245" spans="1:7">
      <c r="A245" t="s">
        <v>293</v>
      </c>
      <c r="B245">
        <v>2</v>
      </c>
      <c r="C245" s="2">
        <v>165573194</v>
      </c>
      <c r="D245" t="s">
        <v>49</v>
      </c>
      <c r="E245" t="s">
        <v>55</v>
      </c>
      <c r="F245">
        <v>4.7199999999999999E-2</v>
      </c>
      <c r="G245" s="6">
        <v>1.7E-8</v>
      </c>
    </row>
    <row r="246" spans="1:7">
      <c r="A246" t="s">
        <v>294</v>
      </c>
      <c r="B246">
        <v>5</v>
      </c>
      <c r="C246" s="2">
        <v>14768092</v>
      </c>
      <c r="D246" t="s">
        <v>55</v>
      </c>
      <c r="E246" t="s">
        <v>50</v>
      </c>
      <c r="F246">
        <v>0.90400000000000003</v>
      </c>
      <c r="G246" s="6">
        <v>1.7E-8</v>
      </c>
    </row>
    <row r="247" spans="1:7">
      <c r="A247" t="s">
        <v>295</v>
      </c>
      <c r="B247">
        <v>22</v>
      </c>
      <c r="C247" s="2">
        <v>32348841</v>
      </c>
      <c r="D247" t="s">
        <v>55</v>
      </c>
      <c r="E247" t="s">
        <v>49</v>
      </c>
      <c r="F247">
        <v>0.91200000000000003</v>
      </c>
      <c r="G247" s="6">
        <v>1.7E-8</v>
      </c>
    </row>
    <row r="248" spans="1:7">
      <c r="A248" t="s">
        <v>296</v>
      </c>
      <c r="B248">
        <v>1</v>
      </c>
      <c r="C248" s="2">
        <v>206593900</v>
      </c>
      <c r="D248" t="s">
        <v>55</v>
      </c>
      <c r="E248" t="s">
        <v>50</v>
      </c>
      <c r="F248">
        <v>0.49399999999999999</v>
      </c>
      <c r="G248" s="6">
        <v>1.9000000000000001E-8</v>
      </c>
    </row>
    <row r="249" spans="1:7">
      <c r="A249" t="s">
        <v>297</v>
      </c>
      <c r="B249">
        <v>16</v>
      </c>
      <c r="C249" s="2">
        <v>28915217</v>
      </c>
      <c r="D249" t="s">
        <v>50</v>
      </c>
      <c r="E249" t="s">
        <v>52</v>
      </c>
      <c r="F249">
        <v>0.35899999999999999</v>
      </c>
      <c r="G249" s="6">
        <v>1.9000000000000001E-8</v>
      </c>
    </row>
    <row r="250" spans="1:7">
      <c r="A250" t="s">
        <v>298</v>
      </c>
      <c r="B250">
        <v>11</v>
      </c>
      <c r="C250" s="2">
        <v>2118860</v>
      </c>
      <c r="D250" t="s">
        <v>50</v>
      </c>
      <c r="E250" t="s">
        <v>49</v>
      </c>
      <c r="F250">
        <v>0.66500000000000004</v>
      </c>
      <c r="G250" s="6">
        <v>2E-8</v>
      </c>
    </row>
    <row r="251" spans="1:7">
      <c r="A251" t="s">
        <v>299</v>
      </c>
      <c r="B251">
        <v>12</v>
      </c>
      <c r="C251" s="2">
        <v>124468572</v>
      </c>
      <c r="D251" t="s">
        <v>50</v>
      </c>
      <c r="E251" t="s">
        <v>55</v>
      </c>
      <c r="F251">
        <v>0.66599999999999993</v>
      </c>
      <c r="G251" s="6">
        <v>2E-8</v>
      </c>
    </row>
    <row r="252" spans="1:7">
      <c r="A252" t="s">
        <v>300</v>
      </c>
      <c r="B252">
        <v>3</v>
      </c>
      <c r="C252" s="2">
        <v>46925539</v>
      </c>
      <c r="D252" t="s">
        <v>55</v>
      </c>
      <c r="E252" t="s">
        <v>49</v>
      </c>
      <c r="F252">
        <v>0.626</v>
      </c>
      <c r="G252" s="6">
        <v>2.0999999999999999E-8</v>
      </c>
    </row>
    <row r="253" spans="1:7">
      <c r="A253" t="s">
        <v>301</v>
      </c>
      <c r="B253">
        <v>13</v>
      </c>
      <c r="C253" s="2">
        <v>51096095</v>
      </c>
      <c r="D253" t="s">
        <v>52</v>
      </c>
      <c r="E253" t="s">
        <v>49</v>
      </c>
      <c r="F253">
        <v>0.71299999999999997</v>
      </c>
      <c r="G253" s="6">
        <v>2.0999999999999999E-8</v>
      </c>
    </row>
    <row r="254" spans="1:7">
      <c r="A254" t="s">
        <v>302</v>
      </c>
      <c r="B254">
        <v>14</v>
      </c>
      <c r="C254" s="2">
        <v>38848419</v>
      </c>
      <c r="D254" t="s">
        <v>50</v>
      </c>
      <c r="E254" t="s">
        <v>49</v>
      </c>
      <c r="F254">
        <v>0.74299999999999999</v>
      </c>
      <c r="G254" s="6">
        <v>2.0999999999999999E-8</v>
      </c>
    </row>
    <row r="255" spans="1:7">
      <c r="A255" t="s">
        <v>303</v>
      </c>
      <c r="B255">
        <v>15</v>
      </c>
      <c r="C255" s="2">
        <v>53747228</v>
      </c>
      <c r="D255" t="s">
        <v>50</v>
      </c>
      <c r="E255" t="s">
        <v>55</v>
      </c>
      <c r="F255">
        <v>6.8000000000000005E-3</v>
      </c>
      <c r="G255" s="6">
        <v>2.0999999999999999E-8</v>
      </c>
    </row>
    <row r="256" spans="1:7">
      <c r="A256" t="s">
        <v>304</v>
      </c>
      <c r="B256">
        <v>4</v>
      </c>
      <c r="C256" s="2">
        <v>157652753</v>
      </c>
      <c r="D256" t="s">
        <v>55</v>
      </c>
      <c r="E256" t="s">
        <v>52</v>
      </c>
      <c r="F256">
        <v>0.67700000000000005</v>
      </c>
      <c r="G256" s="6">
        <v>2.1999999999999998E-8</v>
      </c>
    </row>
    <row r="257" spans="1:7">
      <c r="A257" t="s">
        <v>305</v>
      </c>
      <c r="B257">
        <v>10</v>
      </c>
      <c r="C257" s="2">
        <v>114702962</v>
      </c>
      <c r="D257" t="s">
        <v>52</v>
      </c>
      <c r="E257" t="s">
        <v>50</v>
      </c>
      <c r="F257">
        <v>5.0000000000000001E-3</v>
      </c>
      <c r="G257" s="6">
        <v>2.1999999999999998E-8</v>
      </c>
    </row>
    <row r="258" spans="1:7">
      <c r="A258" t="s">
        <v>306</v>
      </c>
      <c r="B258">
        <v>3</v>
      </c>
      <c r="C258" s="2">
        <v>53127677</v>
      </c>
      <c r="D258" t="s">
        <v>49</v>
      </c>
      <c r="E258" t="s">
        <v>50</v>
      </c>
      <c r="F258">
        <v>0.56299999999999994</v>
      </c>
      <c r="G258" s="6">
        <v>2.4E-8</v>
      </c>
    </row>
    <row r="259" spans="1:7">
      <c r="A259" t="s">
        <v>307</v>
      </c>
      <c r="B259">
        <v>5</v>
      </c>
      <c r="C259" s="2">
        <v>86577352</v>
      </c>
      <c r="D259" t="s">
        <v>50</v>
      </c>
      <c r="E259" t="s">
        <v>52</v>
      </c>
      <c r="F259">
        <v>0.25900000000000001</v>
      </c>
      <c r="G259" s="6">
        <v>2.4E-8</v>
      </c>
    </row>
    <row r="260" spans="1:7">
      <c r="A260" t="s">
        <v>308</v>
      </c>
      <c r="B260">
        <v>1</v>
      </c>
      <c r="C260" s="2">
        <v>115144899</v>
      </c>
      <c r="D260" t="s">
        <v>55</v>
      </c>
      <c r="E260" t="s">
        <v>49</v>
      </c>
      <c r="F260">
        <v>2.0000000000000001E-4</v>
      </c>
      <c r="G260" s="6">
        <v>2.4999999999999999E-8</v>
      </c>
    </row>
    <row r="261" spans="1:7">
      <c r="A261" t="s">
        <v>309</v>
      </c>
      <c r="B261">
        <v>3</v>
      </c>
      <c r="C261" s="2">
        <v>168218841</v>
      </c>
      <c r="D261" t="s">
        <v>52</v>
      </c>
      <c r="E261" t="s">
        <v>49</v>
      </c>
      <c r="F261">
        <v>0.85699999999999998</v>
      </c>
      <c r="G261" s="6">
        <v>2.4999999999999999E-8</v>
      </c>
    </row>
    <row r="262" spans="1:7">
      <c r="A262" t="s">
        <v>310</v>
      </c>
      <c r="B262">
        <v>3</v>
      </c>
      <c r="C262" s="2">
        <v>186675277</v>
      </c>
      <c r="D262" t="s">
        <v>52</v>
      </c>
      <c r="E262" t="s">
        <v>50</v>
      </c>
      <c r="F262">
        <v>5.7599999999999998E-2</v>
      </c>
      <c r="G262" s="6">
        <v>2.4999999999999999E-8</v>
      </c>
    </row>
    <row r="263" spans="1:7">
      <c r="A263" t="s">
        <v>311</v>
      </c>
      <c r="B263">
        <v>8</v>
      </c>
      <c r="C263" s="2">
        <v>110123183</v>
      </c>
      <c r="D263" t="s">
        <v>55</v>
      </c>
      <c r="E263" t="s">
        <v>50</v>
      </c>
      <c r="F263">
        <v>0.53400000000000003</v>
      </c>
      <c r="G263" s="6">
        <v>2.4999999999999999E-8</v>
      </c>
    </row>
    <row r="264" spans="1:7">
      <c r="A264" t="s">
        <v>312</v>
      </c>
      <c r="B264">
        <v>1</v>
      </c>
      <c r="C264" s="2">
        <v>151017991</v>
      </c>
      <c r="D264" t="s">
        <v>49</v>
      </c>
      <c r="E264" t="s">
        <v>55</v>
      </c>
      <c r="F264">
        <v>0.98699999999999999</v>
      </c>
      <c r="G264" s="6">
        <v>2.6000000000000001E-8</v>
      </c>
    </row>
    <row r="265" spans="1:7">
      <c r="A265" t="s">
        <v>313</v>
      </c>
      <c r="B265">
        <v>10</v>
      </c>
      <c r="C265" s="2">
        <v>114699835</v>
      </c>
      <c r="D265" t="s">
        <v>50</v>
      </c>
      <c r="E265" t="s">
        <v>55</v>
      </c>
      <c r="F265">
        <v>5.1999999999999998E-3</v>
      </c>
      <c r="G265" s="6">
        <v>2.6000000000000001E-8</v>
      </c>
    </row>
    <row r="266" spans="1:7">
      <c r="A266" t="s">
        <v>314</v>
      </c>
      <c r="B266">
        <v>17</v>
      </c>
      <c r="C266" s="2">
        <v>62203304</v>
      </c>
      <c r="D266" t="s">
        <v>49</v>
      </c>
      <c r="E266" t="s">
        <v>55</v>
      </c>
      <c r="F266">
        <v>0.14000000000000001</v>
      </c>
      <c r="G266" s="6">
        <v>2.6000000000000001E-8</v>
      </c>
    </row>
    <row r="267" spans="1:7">
      <c r="A267" t="s">
        <v>315</v>
      </c>
      <c r="B267">
        <v>4</v>
      </c>
      <c r="C267" s="2">
        <v>89740894</v>
      </c>
      <c r="D267" t="s">
        <v>50</v>
      </c>
      <c r="E267" t="s">
        <v>55</v>
      </c>
      <c r="F267">
        <v>0.501</v>
      </c>
      <c r="G267" s="6">
        <v>2.7E-8</v>
      </c>
    </row>
    <row r="268" spans="1:7">
      <c r="A268" t="s">
        <v>316</v>
      </c>
      <c r="B268">
        <v>11</v>
      </c>
      <c r="C268" s="2">
        <v>14763828</v>
      </c>
      <c r="D268" t="s">
        <v>52</v>
      </c>
      <c r="E268" t="s">
        <v>55</v>
      </c>
      <c r="F268">
        <v>2.3599999999999999E-2</v>
      </c>
      <c r="G268" s="6">
        <v>2.7E-8</v>
      </c>
    </row>
    <row r="269" spans="1:7">
      <c r="A269" t="s">
        <v>317</v>
      </c>
      <c r="B269">
        <v>19</v>
      </c>
      <c r="C269" s="2">
        <v>7240848</v>
      </c>
      <c r="D269" t="s">
        <v>55</v>
      </c>
      <c r="E269" t="s">
        <v>49</v>
      </c>
      <c r="F269">
        <v>0.191</v>
      </c>
      <c r="G269" s="6">
        <v>2.7E-8</v>
      </c>
    </row>
    <row r="270" spans="1:7">
      <c r="A270" t="s">
        <v>318</v>
      </c>
      <c r="B270">
        <v>2</v>
      </c>
      <c r="C270" s="2">
        <v>25643221</v>
      </c>
      <c r="D270" t="s">
        <v>50</v>
      </c>
      <c r="E270" t="s">
        <v>49</v>
      </c>
      <c r="F270">
        <v>0.73099999999999998</v>
      </c>
      <c r="G270" s="6">
        <v>2.9000000000000002E-8</v>
      </c>
    </row>
    <row r="271" spans="1:7">
      <c r="A271" t="s">
        <v>319</v>
      </c>
      <c r="B271">
        <v>9</v>
      </c>
      <c r="C271" s="2">
        <v>81359113</v>
      </c>
      <c r="D271" t="s">
        <v>55</v>
      </c>
      <c r="E271" t="s">
        <v>50</v>
      </c>
      <c r="F271">
        <v>0.57499999999999996</v>
      </c>
      <c r="G271" s="6">
        <v>2.9000000000000002E-8</v>
      </c>
    </row>
    <row r="272" spans="1:7">
      <c r="A272" t="s">
        <v>320</v>
      </c>
      <c r="B272">
        <v>18</v>
      </c>
      <c r="C272" s="2">
        <v>54675384</v>
      </c>
      <c r="D272" t="s">
        <v>50</v>
      </c>
      <c r="E272" t="s">
        <v>55</v>
      </c>
      <c r="F272">
        <v>0.74</v>
      </c>
      <c r="G272" s="6">
        <v>2.9000000000000002E-8</v>
      </c>
    </row>
    <row r="273" spans="1:7">
      <c r="A273" t="s">
        <v>321</v>
      </c>
      <c r="B273">
        <v>2</v>
      </c>
      <c r="C273" s="2">
        <v>96913918</v>
      </c>
      <c r="D273" t="s">
        <v>49</v>
      </c>
      <c r="E273" t="s">
        <v>50</v>
      </c>
      <c r="F273">
        <v>4.7999999999999996E-3</v>
      </c>
      <c r="G273" s="6">
        <v>2.9999999999999997E-8</v>
      </c>
    </row>
    <row r="274" spans="1:7">
      <c r="A274" t="s">
        <v>322</v>
      </c>
      <c r="B274">
        <v>5</v>
      </c>
      <c r="C274" s="2">
        <v>53412620</v>
      </c>
      <c r="D274" t="s">
        <v>55</v>
      </c>
      <c r="E274" t="s">
        <v>52</v>
      </c>
      <c r="F274">
        <v>0.69099999999999995</v>
      </c>
      <c r="G274" s="6">
        <v>3.1E-8</v>
      </c>
    </row>
    <row r="275" spans="1:7">
      <c r="A275" t="s">
        <v>323</v>
      </c>
      <c r="B275">
        <v>14</v>
      </c>
      <c r="C275" s="2">
        <v>103894071</v>
      </c>
      <c r="D275" t="s">
        <v>50</v>
      </c>
      <c r="E275" t="s">
        <v>49</v>
      </c>
      <c r="F275">
        <v>0.65300000000000002</v>
      </c>
      <c r="G275" s="6">
        <v>3.1E-8</v>
      </c>
    </row>
    <row r="276" spans="1:7">
      <c r="A276" t="s">
        <v>324</v>
      </c>
      <c r="B276">
        <v>5</v>
      </c>
      <c r="C276" s="2">
        <v>157928196</v>
      </c>
      <c r="D276" t="s">
        <v>55</v>
      </c>
      <c r="E276" t="s">
        <v>49</v>
      </c>
      <c r="F276">
        <v>0.20600000000000002</v>
      </c>
      <c r="G276" s="6">
        <v>3.2000000000000002E-8</v>
      </c>
    </row>
    <row r="277" spans="1:7">
      <c r="A277" t="s">
        <v>325</v>
      </c>
      <c r="B277">
        <v>11</v>
      </c>
      <c r="C277" s="2">
        <v>34982148</v>
      </c>
      <c r="D277" t="s">
        <v>55</v>
      </c>
      <c r="E277" t="s">
        <v>52</v>
      </c>
      <c r="F277">
        <v>0.29100000000000004</v>
      </c>
      <c r="G277" s="6">
        <v>3.2999999999999998E-8</v>
      </c>
    </row>
    <row r="278" spans="1:7">
      <c r="A278" t="s">
        <v>326</v>
      </c>
      <c r="B278">
        <v>4</v>
      </c>
      <c r="C278" s="2">
        <v>137083193</v>
      </c>
      <c r="D278" t="s">
        <v>52</v>
      </c>
      <c r="E278" t="s">
        <v>55</v>
      </c>
      <c r="F278">
        <v>0.44600000000000001</v>
      </c>
      <c r="G278" s="6">
        <v>3.5000000000000002E-8</v>
      </c>
    </row>
    <row r="279" spans="1:7">
      <c r="A279" t="s">
        <v>327</v>
      </c>
      <c r="B279">
        <v>11</v>
      </c>
      <c r="C279" s="2">
        <v>2151761</v>
      </c>
      <c r="D279" t="s">
        <v>55</v>
      </c>
      <c r="E279" t="s">
        <v>50</v>
      </c>
      <c r="F279">
        <v>4.8999999999999998E-3</v>
      </c>
      <c r="G279" s="6">
        <v>3.5999999999999998E-8</v>
      </c>
    </row>
    <row r="280" spans="1:7">
      <c r="A280" t="s">
        <v>328</v>
      </c>
      <c r="B280">
        <v>12</v>
      </c>
      <c r="C280" s="2">
        <v>95928560</v>
      </c>
      <c r="D280" t="s">
        <v>49</v>
      </c>
      <c r="E280" t="s">
        <v>55</v>
      </c>
      <c r="F280">
        <v>0.53799999999999992</v>
      </c>
      <c r="G280" s="6">
        <v>3.5999999999999998E-8</v>
      </c>
    </row>
    <row r="281" spans="1:7">
      <c r="A281" t="s">
        <v>329</v>
      </c>
      <c r="B281">
        <v>4</v>
      </c>
      <c r="C281" s="2">
        <v>17792869</v>
      </c>
      <c r="D281" t="s">
        <v>55</v>
      </c>
      <c r="E281" t="s">
        <v>52</v>
      </c>
      <c r="F281">
        <v>0.71499999999999997</v>
      </c>
      <c r="G281" s="6">
        <v>3.7E-8</v>
      </c>
    </row>
    <row r="282" spans="1:7">
      <c r="A282" t="s">
        <v>330</v>
      </c>
      <c r="B282">
        <v>4</v>
      </c>
      <c r="C282" s="2">
        <v>52818664</v>
      </c>
      <c r="D282" t="s">
        <v>50</v>
      </c>
      <c r="E282" t="s">
        <v>52</v>
      </c>
      <c r="F282">
        <v>0.31900000000000001</v>
      </c>
      <c r="G282" s="6">
        <v>3.7E-8</v>
      </c>
    </row>
    <row r="283" spans="1:7">
      <c r="A283" t="s">
        <v>331</v>
      </c>
      <c r="B283">
        <v>7</v>
      </c>
      <c r="C283" s="2">
        <v>103444978</v>
      </c>
      <c r="D283" t="s">
        <v>49</v>
      </c>
      <c r="E283" t="s">
        <v>55</v>
      </c>
      <c r="F283">
        <v>0.433</v>
      </c>
      <c r="G283" s="6">
        <v>3.7E-8</v>
      </c>
    </row>
    <row r="284" spans="1:7">
      <c r="A284" t="s">
        <v>332</v>
      </c>
      <c r="B284">
        <v>19</v>
      </c>
      <c r="C284" s="2">
        <v>33890838</v>
      </c>
      <c r="D284" t="s">
        <v>55</v>
      </c>
      <c r="E284" t="s">
        <v>50</v>
      </c>
      <c r="F284">
        <v>0.52300000000000002</v>
      </c>
      <c r="G284" s="6">
        <v>3.8000000000000003E-8</v>
      </c>
    </row>
    <row r="285" spans="1:7">
      <c r="A285" t="s">
        <v>333</v>
      </c>
      <c r="B285">
        <v>22</v>
      </c>
      <c r="C285" s="2">
        <v>41489920</v>
      </c>
      <c r="D285" t="s">
        <v>52</v>
      </c>
      <c r="E285" t="s">
        <v>50</v>
      </c>
      <c r="F285">
        <v>0.71700000000000008</v>
      </c>
      <c r="G285" s="6">
        <v>3.8000000000000003E-8</v>
      </c>
    </row>
    <row r="286" spans="1:7">
      <c r="A286" t="s">
        <v>334</v>
      </c>
      <c r="B286">
        <v>2</v>
      </c>
      <c r="C286" s="2">
        <v>43430440</v>
      </c>
      <c r="D286" t="s">
        <v>52</v>
      </c>
      <c r="E286" t="s">
        <v>50</v>
      </c>
      <c r="F286">
        <v>0.501</v>
      </c>
      <c r="G286" s="6">
        <v>3.8999999999999998E-8</v>
      </c>
    </row>
    <row r="287" spans="1:7">
      <c r="A287" t="s">
        <v>335</v>
      </c>
      <c r="B287">
        <v>15</v>
      </c>
      <c r="C287" s="2">
        <v>57456802</v>
      </c>
      <c r="D287" t="s">
        <v>50</v>
      </c>
      <c r="E287" t="s">
        <v>52</v>
      </c>
      <c r="F287">
        <v>3.6900000000000002E-2</v>
      </c>
      <c r="G287" s="6">
        <v>3.8999999999999998E-8</v>
      </c>
    </row>
    <row r="288" spans="1:7">
      <c r="A288" t="s">
        <v>336</v>
      </c>
      <c r="B288">
        <v>9</v>
      </c>
      <c r="C288" s="2">
        <v>20241069</v>
      </c>
      <c r="D288" t="s">
        <v>55</v>
      </c>
      <c r="E288" t="s">
        <v>49</v>
      </c>
      <c r="F288">
        <v>0.41200000000000003</v>
      </c>
      <c r="G288" s="6">
        <v>4.0000000000000001E-8</v>
      </c>
    </row>
    <row r="289" spans="1:7">
      <c r="A289" t="s">
        <v>337</v>
      </c>
      <c r="B289">
        <v>13</v>
      </c>
      <c r="C289" s="2">
        <v>109947213</v>
      </c>
      <c r="D289" t="s">
        <v>49</v>
      </c>
      <c r="E289" t="s">
        <v>55</v>
      </c>
      <c r="F289">
        <v>0.60899999999999999</v>
      </c>
      <c r="G289" s="6">
        <v>4.0000000000000001E-8</v>
      </c>
    </row>
    <row r="290" spans="1:7">
      <c r="A290" t="s">
        <v>338</v>
      </c>
      <c r="B290">
        <v>2</v>
      </c>
      <c r="C290" s="2">
        <v>118071061</v>
      </c>
      <c r="D290" t="s">
        <v>50</v>
      </c>
      <c r="E290" t="s">
        <v>52</v>
      </c>
      <c r="F290">
        <v>5.9999999999999995E-4</v>
      </c>
      <c r="G290" s="6">
        <v>4.1999999999999999E-8</v>
      </c>
    </row>
    <row r="291" spans="1:7">
      <c r="A291" t="s">
        <v>339</v>
      </c>
      <c r="B291">
        <v>3</v>
      </c>
      <c r="C291" s="2">
        <v>129333182</v>
      </c>
      <c r="D291" t="s">
        <v>55</v>
      </c>
      <c r="E291" t="s">
        <v>50</v>
      </c>
      <c r="F291">
        <v>0.89800000000000002</v>
      </c>
      <c r="G291" s="6">
        <v>4.1999999999999999E-8</v>
      </c>
    </row>
    <row r="292" spans="1:7">
      <c r="A292" t="s">
        <v>340</v>
      </c>
      <c r="B292">
        <v>12</v>
      </c>
      <c r="C292" s="2">
        <v>12871099</v>
      </c>
      <c r="D292" t="s">
        <v>50</v>
      </c>
      <c r="E292" t="s">
        <v>49</v>
      </c>
      <c r="F292">
        <v>0.23499999999999999</v>
      </c>
      <c r="G292" s="6">
        <v>4.1999999999999999E-8</v>
      </c>
    </row>
    <row r="293" spans="1:7">
      <c r="A293" t="s">
        <v>341</v>
      </c>
      <c r="B293">
        <v>17</v>
      </c>
      <c r="C293" s="2">
        <v>29413019</v>
      </c>
      <c r="D293" t="s">
        <v>55</v>
      </c>
      <c r="E293" t="s">
        <v>49</v>
      </c>
      <c r="F293">
        <v>6.4199999999999993E-2</v>
      </c>
      <c r="G293" s="6">
        <v>4.3999999999999997E-8</v>
      </c>
    </row>
    <row r="294" spans="1:7">
      <c r="A294" t="s">
        <v>342</v>
      </c>
      <c r="B294">
        <v>8</v>
      </c>
      <c r="C294" s="2">
        <v>10808687</v>
      </c>
      <c r="D294" t="s">
        <v>52</v>
      </c>
      <c r="E294" t="s">
        <v>49</v>
      </c>
      <c r="F294">
        <v>0.78200000000000003</v>
      </c>
      <c r="G294" s="6">
        <v>4.4999999999999999E-8</v>
      </c>
    </row>
    <row r="295" spans="1:7">
      <c r="A295" t="s">
        <v>343</v>
      </c>
      <c r="B295">
        <v>11</v>
      </c>
      <c r="C295" s="2">
        <v>28534898</v>
      </c>
      <c r="D295" t="s">
        <v>52</v>
      </c>
      <c r="E295" t="s">
        <v>50</v>
      </c>
      <c r="F295">
        <v>0.33200000000000002</v>
      </c>
      <c r="G295" s="6">
        <v>4.4999999999999999E-8</v>
      </c>
    </row>
    <row r="296" spans="1:7">
      <c r="A296" t="s">
        <v>344</v>
      </c>
      <c r="B296">
        <v>6</v>
      </c>
      <c r="C296" s="2">
        <v>67387490</v>
      </c>
      <c r="D296" t="s">
        <v>49</v>
      </c>
      <c r="E296" t="s">
        <v>55</v>
      </c>
      <c r="F296">
        <v>4.0000000000000002E-4</v>
      </c>
      <c r="G296" s="6">
        <v>4.6000000000000002E-8</v>
      </c>
    </row>
    <row r="297" spans="1:7">
      <c r="A297" t="s">
        <v>345</v>
      </c>
      <c r="B297">
        <v>13</v>
      </c>
      <c r="C297" s="2">
        <v>58366634</v>
      </c>
      <c r="D297" t="s">
        <v>55</v>
      </c>
      <c r="E297" t="s">
        <v>49</v>
      </c>
      <c r="F297">
        <v>0.27699999999999997</v>
      </c>
      <c r="G297" s="6">
        <v>4.6000000000000002E-8</v>
      </c>
    </row>
    <row r="298" spans="1:7">
      <c r="A298" t="s">
        <v>346</v>
      </c>
      <c r="B298">
        <v>6</v>
      </c>
      <c r="C298" s="2">
        <v>32573415</v>
      </c>
      <c r="D298" t="s">
        <v>50</v>
      </c>
      <c r="E298" t="s">
        <v>52</v>
      </c>
      <c r="F298">
        <v>0.17800000000000002</v>
      </c>
      <c r="G298" s="6">
        <v>4.6999999999999997E-8</v>
      </c>
    </row>
    <row r="299" spans="1:7">
      <c r="A299" t="s">
        <v>347</v>
      </c>
      <c r="B299">
        <v>10</v>
      </c>
      <c r="C299" s="2">
        <v>89769340</v>
      </c>
      <c r="D299" t="s">
        <v>49</v>
      </c>
      <c r="E299" t="s">
        <v>55</v>
      </c>
      <c r="F299">
        <v>0.152</v>
      </c>
      <c r="G299" s="6">
        <v>4.6999999999999997E-8</v>
      </c>
    </row>
    <row r="300" spans="1:7">
      <c r="A300" t="s">
        <v>348</v>
      </c>
      <c r="B300">
        <v>7</v>
      </c>
      <c r="C300" s="2">
        <v>23512896</v>
      </c>
      <c r="D300" t="s">
        <v>50</v>
      </c>
      <c r="E300" t="s">
        <v>55</v>
      </c>
      <c r="F300">
        <v>0.61</v>
      </c>
      <c r="G300" s="6">
        <v>4.8E-8</v>
      </c>
    </row>
    <row r="301" spans="1:7">
      <c r="A301" t="s">
        <v>349</v>
      </c>
      <c r="B301">
        <v>5</v>
      </c>
      <c r="C301" s="2">
        <v>56196604</v>
      </c>
      <c r="D301" t="s">
        <v>50</v>
      </c>
      <c r="E301" t="s">
        <v>52</v>
      </c>
      <c r="F301">
        <v>0.26200000000000001</v>
      </c>
      <c r="G301" s="6">
        <v>5.4E-8</v>
      </c>
    </row>
    <row r="302" spans="1:7">
      <c r="A302" t="s">
        <v>350</v>
      </c>
      <c r="B302">
        <v>17</v>
      </c>
      <c r="C302" s="2">
        <v>65648427</v>
      </c>
      <c r="D302" t="s">
        <v>50</v>
      </c>
      <c r="E302" t="s">
        <v>49</v>
      </c>
      <c r="F302">
        <v>0.1</v>
      </c>
      <c r="G302" s="6">
        <v>5.5999999999999999E-8</v>
      </c>
    </row>
    <row r="303" spans="1:7">
      <c r="A303" t="s">
        <v>351</v>
      </c>
      <c r="B303">
        <v>17</v>
      </c>
      <c r="C303" s="2">
        <v>36063685</v>
      </c>
      <c r="D303" t="s">
        <v>50</v>
      </c>
      <c r="E303" t="s">
        <v>52</v>
      </c>
      <c r="F303">
        <v>0.872</v>
      </c>
      <c r="G303" s="6">
        <v>6.5E-8</v>
      </c>
    </row>
    <row r="304" spans="1:7">
      <c r="A304" t="s">
        <v>352</v>
      </c>
      <c r="B304">
        <v>3</v>
      </c>
      <c r="C304" s="2">
        <v>152433628</v>
      </c>
      <c r="D304" t="s">
        <v>55</v>
      </c>
      <c r="E304" t="s">
        <v>49</v>
      </c>
      <c r="F304">
        <v>0.317</v>
      </c>
      <c r="G304" s="6">
        <v>7.6000000000000006E-8</v>
      </c>
    </row>
    <row r="305" spans="1:7">
      <c r="A305" t="s">
        <v>353</v>
      </c>
      <c r="B305">
        <v>13</v>
      </c>
      <c r="C305" s="2">
        <v>58965435</v>
      </c>
      <c r="D305" t="s">
        <v>55</v>
      </c>
      <c r="E305" t="s">
        <v>49</v>
      </c>
      <c r="F305">
        <v>0.82499999999999996</v>
      </c>
      <c r="G305" s="6">
        <v>8.6999999999999998E-8</v>
      </c>
    </row>
    <row r="306" spans="1:7">
      <c r="A306" t="s">
        <v>354</v>
      </c>
      <c r="B306">
        <v>13</v>
      </c>
      <c r="C306" s="2">
        <v>110431626</v>
      </c>
      <c r="D306" t="s">
        <v>50</v>
      </c>
      <c r="E306" t="s">
        <v>52</v>
      </c>
      <c r="F306">
        <v>0.66900000000000004</v>
      </c>
      <c r="G306" s="6">
        <v>8.9000000000000003E-8</v>
      </c>
    </row>
    <row r="307" spans="1:7">
      <c r="A307" t="s">
        <v>355</v>
      </c>
      <c r="B307">
        <v>9</v>
      </c>
      <c r="C307" s="2">
        <v>22043612</v>
      </c>
      <c r="D307" t="s">
        <v>55</v>
      </c>
      <c r="E307" t="s">
        <v>49</v>
      </c>
      <c r="F307">
        <v>0.628</v>
      </c>
      <c r="G307" s="6">
        <v>9.0999999999999994E-8</v>
      </c>
    </row>
    <row r="308" spans="1:7">
      <c r="A308" t="s">
        <v>356</v>
      </c>
      <c r="B308">
        <v>11</v>
      </c>
      <c r="C308" s="2">
        <v>2634177</v>
      </c>
      <c r="D308" t="s">
        <v>50</v>
      </c>
      <c r="E308" t="s">
        <v>49</v>
      </c>
      <c r="F308">
        <v>0.98199999999999998</v>
      </c>
      <c r="G308" s="6">
        <v>9.2999999999999999E-8</v>
      </c>
    </row>
    <row r="309" spans="1:7">
      <c r="A309" t="s">
        <v>357</v>
      </c>
      <c r="B309">
        <v>20</v>
      </c>
      <c r="C309" s="2">
        <v>42905415</v>
      </c>
      <c r="D309" t="s">
        <v>49</v>
      </c>
      <c r="E309" t="s">
        <v>55</v>
      </c>
      <c r="F309">
        <v>4.24E-2</v>
      </c>
      <c r="G309" s="6">
        <v>1.1000000000000001E-7</v>
      </c>
    </row>
    <row r="310" spans="1:7">
      <c r="A310" t="s">
        <v>358</v>
      </c>
      <c r="B310">
        <v>20</v>
      </c>
      <c r="C310" s="2">
        <v>57551099</v>
      </c>
      <c r="D310" t="s">
        <v>50</v>
      </c>
      <c r="E310" t="s">
        <v>52</v>
      </c>
      <c r="F310">
        <v>7.8299999999999995E-2</v>
      </c>
      <c r="G310" s="6">
        <v>1.1000000000000001E-7</v>
      </c>
    </row>
    <row r="311" spans="1:7">
      <c r="A311" t="s">
        <v>359</v>
      </c>
      <c r="B311">
        <v>11</v>
      </c>
      <c r="C311" s="2">
        <v>2579163</v>
      </c>
      <c r="D311" t="s">
        <v>52</v>
      </c>
      <c r="E311" t="s">
        <v>50</v>
      </c>
      <c r="F311">
        <v>0.94700000000000006</v>
      </c>
      <c r="G311" s="6">
        <v>1.1999999999999999E-7</v>
      </c>
    </row>
    <row r="312" spans="1:7">
      <c r="A312" t="s">
        <v>360</v>
      </c>
      <c r="B312">
        <v>9</v>
      </c>
      <c r="C312" s="2">
        <v>22133773</v>
      </c>
      <c r="D312" t="s">
        <v>52</v>
      </c>
      <c r="E312" t="s">
        <v>50</v>
      </c>
      <c r="F312">
        <v>3.4099999999999998E-2</v>
      </c>
      <c r="G312" s="6">
        <v>1.4000000000000001E-7</v>
      </c>
    </row>
    <row r="313" spans="1:7">
      <c r="A313" t="s">
        <v>361</v>
      </c>
      <c r="B313">
        <v>12</v>
      </c>
      <c r="C313" s="2">
        <v>4031104</v>
      </c>
      <c r="D313" t="s">
        <v>55</v>
      </c>
      <c r="E313" t="s">
        <v>49</v>
      </c>
      <c r="F313">
        <v>0.80400000000000005</v>
      </c>
      <c r="G313" s="6">
        <v>1.4999999999999999E-7</v>
      </c>
    </row>
    <row r="314" spans="1:7">
      <c r="A314" t="s">
        <v>362</v>
      </c>
      <c r="B314">
        <v>10</v>
      </c>
      <c r="C314" s="2">
        <v>114757956</v>
      </c>
      <c r="D314" t="s">
        <v>55</v>
      </c>
      <c r="E314" t="s">
        <v>50</v>
      </c>
      <c r="F314">
        <v>0.85099999999999998</v>
      </c>
      <c r="G314" s="6">
        <v>1.6E-7</v>
      </c>
    </row>
    <row r="315" spans="1:7">
      <c r="A315" t="s">
        <v>363</v>
      </c>
      <c r="B315">
        <v>11</v>
      </c>
      <c r="C315" s="2">
        <v>33091735</v>
      </c>
      <c r="D315" t="s">
        <v>52</v>
      </c>
      <c r="E315" t="s">
        <v>50</v>
      </c>
      <c r="F315">
        <v>8.9999999999999998E-4</v>
      </c>
      <c r="G315" s="6">
        <v>1.6E-7</v>
      </c>
    </row>
    <row r="316" spans="1:7">
      <c r="A316" t="s">
        <v>364</v>
      </c>
      <c r="B316">
        <v>17</v>
      </c>
      <c r="C316" s="2">
        <v>3860356</v>
      </c>
      <c r="D316" t="s">
        <v>52</v>
      </c>
      <c r="E316" t="s">
        <v>49</v>
      </c>
      <c r="F316">
        <v>0.57600000000000007</v>
      </c>
      <c r="G316" s="6">
        <v>2.1E-7</v>
      </c>
    </row>
    <row r="317" spans="1:7">
      <c r="A317" t="s">
        <v>365</v>
      </c>
      <c r="B317">
        <v>9</v>
      </c>
      <c r="C317" s="2">
        <v>139507212</v>
      </c>
      <c r="D317" t="s">
        <v>55</v>
      </c>
      <c r="E317" t="s">
        <v>49</v>
      </c>
      <c r="F317">
        <v>0.33100000000000002</v>
      </c>
      <c r="G317" s="6">
        <v>2.2000000000000001E-7</v>
      </c>
    </row>
    <row r="318" spans="1:7">
      <c r="A318" t="s">
        <v>366</v>
      </c>
      <c r="B318">
        <v>3</v>
      </c>
      <c r="C318" s="2">
        <v>185514421</v>
      </c>
      <c r="D318" t="s">
        <v>50</v>
      </c>
      <c r="E318" t="s">
        <v>52</v>
      </c>
      <c r="F318">
        <v>0.23899999999999999</v>
      </c>
      <c r="G318" s="6">
        <v>2.7000000000000001E-7</v>
      </c>
    </row>
    <row r="319" spans="1:7">
      <c r="A319" t="s">
        <v>367</v>
      </c>
      <c r="B319">
        <v>12</v>
      </c>
      <c r="C319" s="2">
        <v>97779248</v>
      </c>
      <c r="D319" t="s">
        <v>52</v>
      </c>
      <c r="E319" t="s">
        <v>50</v>
      </c>
      <c r="F319">
        <v>5.9999999999999995E-4</v>
      </c>
      <c r="G319" s="6">
        <v>2.7000000000000001E-7</v>
      </c>
    </row>
    <row r="320" spans="1:7">
      <c r="A320" t="s">
        <v>368</v>
      </c>
      <c r="B320">
        <v>9</v>
      </c>
      <c r="C320" s="2">
        <v>22301092</v>
      </c>
      <c r="D320" t="s">
        <v>49</v>
      </c>
      <c r="E320" t="s">
        <v>52</v>
      </c>
      <c r="F320">
        <v>0.96700000000000008</v>
      </c>
      <c r="G320" s="6">
        <v>3.1E-7</v>
      </c>
    </row>
    <row r="321" spans="1:7">
      <c r="A321" t="s">
        <v>369</v>
      </c>
      <c r="B321">
        <v>10</v>
      </c>
      <c r="C321" s="2">
        <v>93924663</v>
      </c>
      <c r="D321" t="s">
        <v>49</v>
      </c>
      <c r="E321" t="s">
        <v>55</v>
      </c>
      <c r="F321">
        <v>0.57799999999999996</v>
      </c>
      <c r="G321" s="6">
        <v>4.0999999999999999E-7</v>
      </c>
    </row>
    <row r="322" spans="1:7">
      <c r="A322" t="s">
        <v>370</v>
      </c>
      <c r="B322">
        <v>11</v>
      </c>
      <c r="C322" s="2">
        <v>68997225</v>
      </c>
      <c r="D322" t="s">
        <v>50</v>
      </c>
      <c r="E322" t="s">
        <v>52</v>
      </c>
      <c r="F322">
        <v>0.83799999999999997</v>
      </c>
      <c r="G322" s="6">
        <v>4.0999999999999999E-7</v>
      </c>
    </row>
    <row r="323" spans="1:7">
      <c r="A323" t="s">
        <v>371</v>
      </c>
      <c r="B323">
        <v>1</v>
      </c>
      <c r="C323" s="2">
        <v>214175531</v>
      </c>
      <c r="D323" t="s">
        <v>50</v>
      </c>
      <c r="E323" t="s">
        <v>49</v>
      </c>
      <c r="F323">
        <v>2.2499999999999999E-2</v>
      </c>
      <c r="G323" s="6">
        <v>4.2E-7</v>
      </c>
    </row>
    <row r="324" spans="1:7">
      <c r="A324" t="s">
        <v>372</v>
      </c>
      <c r="B324">
        <v>4</v>
      </c>
      <c r="C324" s="2">
        <v>1010077</v>
      </c>
      <c r="D324" t="s">
        <v>55</v>
      </c>
      <c r="E324" t="s">
        <v>49</v>
      </c>
      <c r="F324">
        <v>0.36700000000000005</v>
      </c>
      <c r="G324" s="6">
        <v>4.2E-7</v>
      </c>
    </row>
    <row r="325" spans="1:7">
      <c r="A325" t="s">
        <v>373</v>
      </c>
      <c r="B325">
        <v>6</v>
      </c>
      <c r="C325" s="2">
        <v>7035734</v>
      </c>
      <c r="D325" t="s">
        <v>55</v>
      </c>
      <c r="E325" t="s">
        <v>52</v>
      </c>
      <c r="F325">
        <v>0.40899999999999997</v>
      </c>
      <c r="G325" s="6">
        <v>4.2E-7</v>
      </c>
    </row>
    <row r="326" spans="1:7">
      <c r="A326" t="s">
        <v>374</v>
      </c>
      <c r="B326">
        <v>10</v>
      </c>
      <c r="C326" s="2">
        <v>71347311</v>
      </c>
      <c r="D326" t="s">
        <v>49</v>
      </c>
      <c r="E326" t="s">
        <v>55</v>
      </c>
      <c r="F326">
        <v>6.0000000000000001E-3</v>
      </c>
      <c r="G326" s="6">
        <v>4.7E-7</v>
      </c>
    </row>
    <row r="327" spans="1:7">
      <c r="A327" t="s">
        <v>375</v>
      </c>
      <c r="B327">
        <v>10</v>
      </c>
      <c r="C327" s="2">
        <v>94479107</v>
      </c>
      <c r="D327" t="s">
        <v>52</v>
      </c>
      <c r="E327" t="s">
        <v>50</v>
      </c>
      <c r="F327">
        <v>0.59799999999999998</v>
      </c>
      <c r="G327" s="6">
        <v>4.9999999999999998E-7</v>
      </c>
    </row>
    <row r="328" spans="1:7">
      <c r="A328" t="s">
        <v>376</v>
      </c>
      <c r="B328">
        <v>6</v>
      </c>
      <c r="C328" s="2">
        <v>34524698</v>
      </c>
      <c r="D328" t="s">
        <v>49</v>
      </c>
      <c r="E328" t="s">
        <v>55</v>
      </c>
      <c r="F328">
        <v>0.68799999999999994</v>
      </c>
      <c r="G328" s="6">
        <v>5.3000000000000001E-7</v>
      </c>
    </row>
    <row r="329" spans="1:7">
      <c r="A329" t="s">
        <v>377</v>
      </c>
      <c r="B329">
        <v>8</v>
      </c>
      <c r="C329" s="2">
        <v>41509915</v>
      </c>
      <c r="D329" t="s">
        <v>49</v>
      </c>
      <c r="E329" t="s">
        <v>55</v>
      </c>
      <c r="F329">
        <v>0.55399999999999994</v>
      </c>
      <c r="G329" s="6">
        <v>5.4000000000000002E-7</v>
      </c>
    </row>
    <row r="330" spans="1:7">
      <c r="A330" t="s">
        <v>378</v>
      </c>
      <c r="B330">
        <v>8</v>
      </c>
      <c r="C330" s="2">
        <v>41552046</v>
      </c>
      <c r="D330" t="s">
        <v>55</v>
      </c>
      <c r="E330" t="s">
        <v>49</v>
      </c>
      <c r="F330">
        <v>3.78E-2</v>
      </c>
      <c r="G330" s="6">
        <v>5.7000000000000005E-7</v>
      </c>
    </row>
    <row r="331" spans="1:7">
      <c r="A331" t="s">
        <v>379</v>
      </c>
      <c r="B331">
        <v>12</v>
      </c>
      <c r="C331" s="2">
        <v>121297815</v>
      </c>
      <c r="D331" t="s">
        <v>52</v>
      </c>
      <c r="E331" t="s">
        <v>50</v>
      </c>
      <c r="F331">
        <v>7.5399999999999995E-2</v>
      </c>
      <c r="G331" s="6">
        <v>5.7999999999999995E-7</v>
      </c>
    </row>
    <row r="332" spans="1:7">
      <c r="A332" t="s">
        <v>380</v>
      </c>
      <c r="B332">
        <v>9</v>
      </c>
      <c r="C332" s="2">
        <v>22157908</v>
      </c>
      <c r="D332" t="s">
        <v>52</v>
      </c>
      <c r="E332" t="s">
        <v>55</v>
      </c>
      <c r="F332">
        <v>0.66</v>
      </c>
      <c r="G332" s="6">
        <v>6.3E-7</v>
      </c>
    </row>
    <row r="333" spans="1:7">
      <c r="A333" t="s">
        <v>381</v>
      </c>
      <c r="B333">
        <v>6</v>
      </c>
      <c r="C333" s="2">
        <v>140249466</v>
      </c>
      <c r="D333" t="s">
        <v>52</v>
      </c>
      <c r="E333" t="s">
        <v>50</v>
      </c>
      <c r="F333">
        <v>0.73799999999999999</v>
      </c>
      <c r="G333" s="6">
        <v>6.7000000000000004E-7</v>
      </c>
    </row>
    <row r="334" spans="1:7">
      <c r="A334" t="s">
        <v>382</v>
      </c>
      <c r="B334">
        <v>17</v>
      </c>
      <c r="C334" s="2">
        <v>3828086</v>
      </c>
      <c r="D334" t="s">
        <v>50</v>
      </c>
      <c r="E334" t="s">
        <v>55</v>
      </c>
      <c r="F334">
        <v>0.157</v>
      </c>
      <c r="G334" s="6">
        <v>7.8999999999999995E-7</v>
      </c>
    </row>
    <row r="335" spans="1:7">
      <c r="A335" t="s">
        <v>383</v>
      </c>
      <c r="B335">
        <v>12</v>
      </c>
      <c r="C335" s="2">
        <v>121882395</v>
      </c>
      <c r="D335" t="s">
        <v>49</v>
      </c>
      <c r="E335" t="s">
        <v>55</v>
      </c>
      <c r="F335">
        <v>6.8000000000000005E-3</v>
      </c>
      <c r="G335" s="6">
        <v>9.0999999999999997E-7</v>
      </c>
    </row>
    <row r="336" spans="1:7">
      <c r="A336" t="s">
        <v>384</v>
      </c>
      <c r="B336">
        <v>22</v>
      </c>
      <c r="C336" s="2">
        <v>50604696</v>
      </c>
      <c r="D336" t="s">
        <v>50</v>
      </c>
      <c r="E336" t="s">
        <v>52</v>
      </c>
      <c r="F336">
        <v>5.1200000000000002E-2</v>
      </c>
      <c r="G336" s="6">
        <v>9.7999999999999993E-7</v>
      </c>
    </row>
    <row r="337" spans="1:7">
      <c r="A337" t="s">
        <v>385</v>
      </c>
      <c r="B337">
        <v>11</v>
      </c>
      <c r="C337" s="2">
        <v>2182519</v>
      </c>
      <c r="D337" t="s">
        <v>55</v>
      </c>
      <c r="E337" t="s">
        <v>49</v>
      </c>
      <c r="F337">
        <v>1.5E-3</v>
      </c>
      <c r="G337" s="6">
        <v>9.9999999999999995E-7</v>
      </c>
    </row>
    <row r="338" spans="1:7">
      <c r="A338" t="s">
        <v>386</v>
      </c>
      <c r="B338">
        <v>9</v>
      </c>
      <c r="C338" s="2">
        <v>139235606</v>
      </c>
      <c r="D338" t="s">
        <v>50</v>
      </c>
      <c r="E338" t="s">
        <v>55</v>
      </c>
      <c r="F338">
        <v>0.89599999999999991</v>
      </c>
      <c r="G338" s="6">
        <v>1.1999999999999999E-6</v>
      </c>
    </row>
    <row r="339" spans="1:7">
      <c r="A339" t="s">
        <v>387</v>
      </c>
      <c r="B339">
        <v>16</v>
      </c>
      <c r="C339" s="2">
        <v>30419384</v>
      </c>
      <c r="D339" t="s">
        <v>55</v>
      </c>
      <c r="E339" t="s">
        <v>50</v>
      </c>
      <c r="F339">
        <v>6.5000000000000006E-3</v>
      </c>
      <c r="G339" s="6">
        <v>1.1999999999999999E-6</v>
      </c>
    </row>
    <row r="340" spans="1:7">
      <c r="A340" t="s">
        <v>388</v>
      </c>
      <c r="B340">
        <v>17</v>
      </c>
      <c r="C340" s="2">
        <v>61965043</v>
      </c>
      <c r="D340" t="s">
        <v>49</v>
      </c>
      <c r="E340" t="s">
        <v>55</v>
      </c>
      <c r="F340">
        <v>0.754</v>
      </c>
      <c r="G340" s="6">
        <v>1.3E-6</v>
      </c>
    </row>
    <row r="341" spans="1:7">
      <c r="A341" t="s">
        <v>389</v>
      </c>
      <c r="B341">
        <v>9</v>
      </c>
      <c r="C341" s="2">
        <v>3965689</v>
      </c>
      <c r="D341" t="s">
        <v>52</v>
      </c>
      <c r="E341" t="s">
        <v>55</v>
      </c>
      <c r="F341">
        <v>0.49099999999999999</v>
      </c>
      <c r="G341" s="6">
        <v>1.3999999999999999E-6</v>
      </c>
    </row>
    <row r="342" spans="1:7">
      <c r="A342" t="s">
        <v>390</v>
      </c>
      <c r="B342">
        <v>10</v>
      </c>
      <c r="C342" s="2">
        <v>71332301</v>
      </c>
      <c r="D342" t="s">
        <v>49</v>
      </c>
      <c r="E342" t="s">
        <v>55</v>
      </c>
      <c r="F342">
        <v>4.3099999999999999E-2</v>
      </c>
      <c r="G342" s="6">
        <v>1.5E-6</v>
      </c>
    </row>
    <row r="343" spans="1:7">
      <c r="A343" t="s">
        <v>391</v>
      </c>
      <c r="B343">
        <v>11</v>
      </c>
      <c r="C343" s="2">
        <v>1704596</v>
      </c>
      <c r="D343" t="s">
        <v>52</v>
      </c>
      <c r="E343" t="s">
        <v>50</v>
      </c>
      <c r="F343">
        <v>0.42799999999999999</v>
      </c>
      <c r="G343" s="6">
        <v>1.5E-6</v>
      </c>
    </row>
    <row r="344" spans="1:7">
      <c r="A344" t="s">
        <v>392</v>
      </c>
      <c r="B344">
        <v>4</v>
      </c>
      <c r="C344" s="2">
        <v>89857291</v>
      </c>
      <c r="D344" t="s">
        <v>49</v>
      </c>
      <c r="E344" t="s">
        <v>55</v>
      </c>
      <c r="F344">
        <v>1.2999999999999999E-3</v>
      </c>
      <c r="G344" s="6">
        <v>1.5999999999999999E-6</v>
      </c>
    </row>
    <row r="345" spans="1:7">
      <c r="A345" t="s">
        <v>393</v>
      </c>
      <c r="B345">
        <v>7</v>
      </c>
      <c r="C345" s="2">
        <v>102038318</v>
      </c>
      <c r="D345" t="s">
        <v>49</v>
      </c>
      <c r="E345" t="s">
        <v>55</v>
      </c>
      <c r="F345">
        <v>5.33E-2</v>
      </c>
      <c r="G345" s="6">
        <v>1.7E-6</v>
      </c>
    </row>
    <row r="346" spans="1:7">
      <c r="A346" t="s">
        <v>394</v>
      </c>
      <c r="B346">
        <v>11</v>
      </c>
      <c r="C346" s="2">
        <v>2908754</v>
      </c>
      <c r="D346" t="s">
        <v>50</v>
      </c>
      <c r="E346" t="s">
        <v>52</v>
      </c>
      <c r="F346">
        <v>0.36099999999999999</v>
      </c>
      <c r="G346" s="6">
        <v>1.7E-6</v>
      </c>
    </row>
    <row r="347" spans="1:7">
      <c r="A347" t="s">
        <v>395</v>
      </c>
      <c r="B347">
        <v>12</v>
      </c>
      <c r="C347" s="2">
        <v>97562756</v>
      </c>
      <c r="D347" t="s">
        <v>52</v>
      </c>
      <c r="E347" t="s">
        <v>50</v>
      </c>
      <c r="F347">
        <v>2.9999999999999997E-4</v>
      </c>
      <c r="G347" s="6">
        <v>1.7E-6</v>
      </c>
    </row>
    <row r="348" spans="1:7">
      <c r="A348" t="s">
        <v>396</v>
      </c>
      <c r="B348">
        <v>10</v>
      </c>
      <c r="C348" s="2">
        <v>81096589</v>
      </c>
      <c r="D348" t="s">
        <v>50</v>
      </c>
      <c r="E348" t="s">
        <v>52</v>
      </c>
      <c r="F348">
        <v>0.79799999999999993</v>
      </c>
      <c r="G348" s="6">
        <v>1.7999999999999999E-6</v>
      </c>
    </row>
    <row r="349" spans="1:7">
      <c r="A349" t="s">
        <v>397</v>
      </c>
      <c r="B349">
        <v>18</v>
      </c>
      <c r="C349" s="2">
        <v>53452144</v>
      </c>
      <c r="D349" t="s">
        <v>55</v>
      </c>
      <c r="E349" t="s">
        <v>49</v>
      </c>
      <c r="F349">
        <v>0.159</v>
      </c>
      <c r="G349" s="6">
        <v>1.9E-6</v>
      </c>
    </row>
    <row r="350" spans="1:7">
      <c r="A350" t="s">
        <v>398</v>
      </c>
      <c r="B350">
        <v>5</v>
      </c>
      <c r="C350" s="2">
        <v>52774510</v>
      </c>
      <c r="D350" t="s">
        <v>52</v>
      </c>
      <c r="E350" t="s">
        <v>50</v>
      </c>
      <c r="F350">
        <v>0.22</v>
      </c>
      <c r="G350" s="6">
        <v>1.9999999999999999E-6</v>
      </c>
    </row>
    <row r="351" spans="1:7">
      <c r="A351" t="s">
        <v>399</v>
      </c>
      <c r="B351">
        <v>9</v>
      </c>
      <c r="C351" s="2">
        <v>20662703</v>
      </c>
      <c r="D351" t="s">
        <v>55</v>
      </c>
      <c r="E351" t="s">
        <v>49</v>
      </c>
      <c r="F351">
        <v>0.84299999999999997</v>
      </c>
      <c r="G351" s="6">
        <v>2.0999999999999998E-6</v>
      </c>
    </row>
    <row r="352" spans="1:7">
      <c r="A352" t="s">
        <v>400</v>
      </c>
      <c r="B352">
        <v>12</v>
      </c>
      <c r="C352" s="2">
        <v>118489636</v>
      </c>
      <c r="D352" t="s">
        <v>52</v>
      </c>
      <c r="E352" t="s">
        <v>49</v>
      </c>
      <c r="F352">
        <v>0.82799999999999996</v>
      </c>
      <c r="G352" s="6">
        <v>2.2000000000000001E-6</v>
      </c>
    </row>
    <row r="353" spans="1:7">
      <c r="A353" t="s">
        <v>401</v>
      </c>
      <c r="B353">
        <v>20</v>
      </c>
      <c r="C353" s="2">
        <v>43023355</v>
      </c>
      <c r="D353" t="s">
        <v>50</v>
      </c>
      <c r="E353" t="s">
        <v>52</v>
      </c>
      <c r="F353">
        <v>0.99400000000000011</v>
      </c>
      <c r="G353" s="6">
        <v>2.2000000000000001E-6</v>
      </c>
    </row>
    <row r="354" spans="1:7">
      <c r="A354" t="s">
        <v>402</v>
      </c>
      <c r="B354">
        <v>13</v>
      </c>
      <c r="C354" s="2">
        <v>59184234</v>
      </c>
      <c r="D354" t="s">
        <v>50</v>
      </c>
      <c r="E354" t="s">
        <v>52</v>
      </c>
      <c r="F354">
        <v>1.26E-2</v>
      </c>
      <c r="G354" s="6">
        <v>2.3E-6</v>
      </c>
    </row>
    <row r="355" spans="1:7">
      <c r="A355" t="s">
        <v>403</v>
      </c>
      <c r="B355">
        <v>12</v>
      </c>
      <c r="C355" s="2">
        <v>124509177</v>
      </c>
      <c r="D355" t="s">
        <v>52</v>
      </c>
      <c r="E355" t="s">
        <v>50</v>
      </c>
      <c r="F355">
        <v>0.60299999999999998</v>
      </c>
      <c r="G355" s="6">
        <v>2.3999999999999999E-6</v>
      </c>
    </row>
    <row r="356" spans="1:7">
      <c r="A356" t="s">
        <v>404</v>
      </c>
      <c r="B356">
        <v>2</v>
      </c>
      <c r="C356" s="2">
        <v>65355270</v>
      </c>
      <c r="D356" t="s">
        <v>50</v>
      </c>
      <c r="E356" t="s">
        <v>52</v>
      </c>
      <c r="F356">
        <v>0.30399999999999999</v>
      </c>
      <c r="G356" s="6">
        <v>2.5000000000000002E-6</v>
      </c>
    </row>
    <row r="357" spans="1:7">
      <c r="A357" t="s">
        <v>405</v>
      </c>
      <c r="B357">
        <v>2</v>
      </c>
      <c r="C357" s="2">
        <v>121378852</v>
      </c>
      <c r="D357" t="s">
        <v>49</v>
      </c>
      <c r="E357" t="s">
        <v>55</v>
      </c>
      <c r="F357">
        <v>0.96700000000000008</v>
      </c>
      <c r="G357" s="6">
        <v>2.6000000000000001E-6</v>
      </c>
    </row>
    <row r="358" spans="1:7">
      <c r="A358" t="s">
        <v>406</v>
      </c>
      <c r="B358">
        <v>2</v>
      </c>
      <c r="C358" s="2">
        <v>43207872</v>
      </c>
      <c r="D358" t="s">
        <v>50</v>
      </c>
      <c r="E358" t="s">
        <v>49</v>
      </c>
      <c r="F358">
        <v>0.42200000000000004</v>
      </c>
      <c r="G358" s="6">
        <v>2.7E-6</v>
      </c>
    </row>
    <row r="359" spans="1:7">
      <c r="A359" t="s">
        <v>407</v>
      </c>
      <c r="B359">
        <v>7</v>
      </c>
      <c r="C359" s="2">
        <v>23434606</v>
      </c>
      <c r="D359" t="s">
        <v>50</v>
      </c>
      <c r="E359" t="s">
        <v>55</v>
      </c>
      <c r="F359">
        <v>2.2000000000000002E-2</v>
      </c>
      <c r="G359" s="6">
        <v>2.7999999999999999E-6</v>
      </c>
    </row>
    <row r="360" spans="1:7">
      <c r="A360" t="s">
        <v>408</v>
      </c>
      <c r="B360">
        <v>16</v>
      </c>
      <c r="C360" s="2">
        <v>75516534</v>
      </c>
      <c r="D360" t="s">
        <v>50</v>
      </c>
      <c r="E360" t="s">
        <v>55</v>
      </c>
      <c r="F360">
        <v>0.37</v>
      </c>
      <c r="G360" s="6">
        <v>2.7999999999999999E-6</v>
      </c>
    </row>
    <row r="361" spans="1:7">
      <c r="A361" t="s">
        <v>409</v>
      </c>
      <c r="B361">
        <v>6</v>
      </c>
      <c r="C361" s="2">
        <v>51180765</v>
      </c>
      <c r="D361" t="s">
        <v>50</v>
      </c>
      <c r="E361" t="s">
        <v>52</v>
      </c>
      <c r="F361">
        <v>0.64400000000000002</v>
      </c>
      <c r="G361" s="6">
        <v>2.9000000000000002E-6</v>
      </c>
    </row>
    <row r="362" spans="1:7">
      <c r="A362" t="s">
        <v>410</v>
      </c>
      <c r="B362">
        <v>12</v>
      </c>
      <c r="C362" s="2">
        <v>121501461</v>
      </c>
      <c r="D362" t="s">
        <v>52</v>
      </c>
      <c r="E362" t="s">
        <v>55</v>
      </c>
      <c r="F362">
        <v>4.4199999999999996E-2</v>
      </c>
      <c r="G362" s="6">
        <v>2.9000000000000002E-6</v>
      </c>
    </row>
    <row r="363" spans="1:7">
      <c r="A363" t="s">
        <v>411</v>
      </c>
      <c r="B363">
        <v>3</v>
      </c>
      <c r="C363" s="2">
        <v>185541213</v>
      </c>
      <c r="D363" t="s">
        <v>50</v>
      </c>
      <c r="E363" t="s">
        <v>49</v>
      </c>
      <c r="F363">
        <v>0.621</v>
      </c>
      <c r="G363" s="6">
        <v>3.0000000000000001E-6</v>
      </c>
    </row>
    <row r="364" spans="1:7">
      <c r="A364" t="s">
        <v>412</v>
      </c>
      <c r="B364">
        <v>5</v>
      </c>
      <c r="C364" s="2">
        <v>44534364</v>
      </c>
      <c r="D364" t="s">
        <v>49</v>
      </c>
      <c r="E364" t="s">
        <v>55</v>
      </c>
      <c r="F364">
        <v>3.1300000000000001E-2</v>
      </c>
      <c r="G364" s="6">
        <v>3.4000000000000001E-6</v>
      </c>
    </row>
    <row r="365" spans="1:7">
      <c r="A365" t="s">
        <v>413</v>
      </c>
      <c r="B365">
        <v>9</v>
      </c>
      <c r="C365" s="2">
        <v>97497494</v>
      </c>
      <c r="D365" t="s">
        <v>49</v>
      </c>
      <c r="E365" t="s">
        <v>55</v>
      </c>
      <c r="F365">
        <v>0.98699999999999999</v>
      </c>
      <c r="G365" s="6">
        <v>3.4000000000000001E-6</v>
      </c>
    </row>
    <row r="366" spans="1:7">
      <c r="A366" t="s">
        <v>414</v>
      </c>
      <c r="B366">
        <v>11</v>
      </c>
      <c r="C366" s="2">
        <v>2372356</v>
      </c>
      <c r="D366" t="s">
        <v>55</v>
      </c>
      <c r="E366" t="s">
        <v>49</v>
      </c>
      <c r="F366">
        <v>0.75900000000000001</v>
      </c>
      <c r="G366" s="6">
        <v>3.7000000000000002E-6</v>
      </c>
    </row>
    <row r="367" spans="1:7">
      <c r="A367" t="s">
        <v>415</v>
      </c>
      <c r="B367">
        <v>19</v>
      </c>
      <c r="C367" s="2">
        <v>46351837</v>
      </c>
      <c r="D367" t="s">
        <v>49</v>
      </c>
      <c r="E367" t="s">
        <v>55</v>
      </c>
      <c r="F367">
        <v>5.9999999999999995E-4</v>
      </c>
      <c r="G367" s="6">
        <v>3.7000000000000002E-6</v>
      </c>
    </row>
    <row r="368" spans="1:7">
      <c r="A368" t="s">
        <v>416</v>
      </c>
      <c r="B368">
        <v>1</v>
      </c>
      <c r="C368" s="2">
        <v>150786038</v>
      </c>
      <c r="D368" t="s">
        <v>52</v>
      </c>
      <c r="E368" t="s">
        <v>50</v>
      </c>
      <c r="F368">
        <v>1.4499999999999999E-2</v>
      </c>
      <c r="G368" s="6">
        <v>4.4000000000000002E-6</v>
      </c>
    </row>
    <row r="369" spans="1:7">
      <c r="A369" t="s">
        <v>417</v>
      </c>
      <c r="B369">
        <v>9</v>
      </c>
      <c r="C369" s="2">
        <v>4243045</v>
      </c>
      <c r="D369" t="s">
        <v>49</v>
      </c>
      <c r="E369" t="s">
        <v>52</v>
      </c>
      <c r="F369">
        <v>0.98599999999999999</v>
      </c>
      <c r="G369" s="6">
        <v>4.4000000000000002E-6</v>
      </c>
    </row>
    <row r="370" spans="1:7">
      <c r="A370" t="s">
        <v>418</v>
      </c>
      <c r="B370">
        <v>4</v>
      </c>
      <c r="C370" s="2">
        <v>6302519</v>
      </c>
      <c r="D370" t="s">
        <v>52</v>
      </c>
      <c r="E370" t="s">
        <v>50</v>
      </c>
      <c r="F370">
        <v>0.70900000000000007</v>
      </c>
      <c r="G370" s="6">
        <v>4.5000000000000001E-6</v>
      </c>
    </row>
    <row r="371" spans="1:7">
      <c r="A371" t="s">
        <v>419</v>
      </c>
      <c r="B371">
        <v>15</v>
      </c>
      <c r="C371" s="2">
        <v>42201410</v>
      </c>
      <c r="D371" t="s">
        <v>49</v>
      </c>
      <c r="E371" t="s">
        <v>55</v>
      </c>
      <c r="F371">
        <v>4.0000000000000002E-4</v>
      </c>
      <c r="G371" s="6">
        <v>4.6999999999999999E-6</v>
      </c>
    </row>
    <row r="372" spans="1:7">
      <c r="A372" t="s">
        <v>420</v>
      </c>
      <c r="B372">
        <v>17</v>
      </c>
      <c r="C372" s="2">
        <v>7740170</v>
      </c>
      <c r="D372" t="s">
        <v>49</v>
      </c>
      <c r="E372" t="s">
        <v>55</v>
      </c>
      <c r="F372">
        <v>0.91799999999999993</v>
      </c>
      <c r="G372" s="6">
        <v>4.8999999999999997E-6</v>
      </c>
    </row>
    <row r="373" spans="1:7">
      <c r="A373" t="s">
        <v>421</v>
      </c>
      <c r="B373">
        <v>11</v>
      </c>
      <c r="C373" s="2">
        <v>34642668</v>
      </c>
      <c r="D373" t="s">
        <v>52</v>
      </c>
      <c r="E373" t="s">
        <v>50</v>
      </c>
      <c r="F373">
        <v>0.182</v>
      </c>
      <c r="G373" s="6">
        <v>5.0000000000000004E-6</v>
      </c>
    </row>
    <row r="374" spans="1:7">
      <c r="A374" t="s">
        <v>422</v>
      </c>
      <c r="B374">
        <v>19</v>
      </c>
      <c r="C374" s="2">
        <v>19396616</v>
      </c>
      <c r="D374" t="s">
        <v>49</v>
      </c>
      <c r="E374" t="s">
        <v>55</v>
      </c>
      <c r="F374">
        <v>1.95E-2</v>
      </c>
      <c r="G374" s="6">
        <v>5.2000000000000002E-6</v>
      </c>
    </row>
    <row r="375" spans="1:7">
      <c r="A375" t="s">
        <v>423</v>
      </c>
      <c r="B375">
        <v>8</v>
      </c>
      <c r="C375" s="2">
        <v>95685147</v>
      </c>
      <c r="D375" t="s">
        <v>52</v>
      </c>
      <c r="E375" t="s">
        <v>55</v>
      </c>
      <c r="F375">
        <v>0.64400000000000002</v>
      </c>
      <c r="G375" s="6">
        <v>5.3000000000000001E-6</v>
      </c>
    </row>
    <row r="376" spans="1:7">
      <c r="A376" t="s">
        <v>424</v>
      </c>
      <c r="B376">
        <v>8</v>
      </c>
      <c r="C376" s="2">
        <v>96092422</v>
      </c>
      <c r="D376" t="s">
        <v>50</v>
      </c>
      <c r="E376" t="s">
        <v>52</v>
      </c>
      <c r="F376">
        <v>2.3900000000000001E-2</v>
      </c>
      <c r="G376" s="6">
        <v>5.4E-6</v>
      </c>
    </row>
    <row r="377" spans="1:7">
      <c r="A377" t="s">
        <v>425</v>
      </c>
      <c r="B377">
        <v>5</v>
      </c>
      <c r="C377" s="2">
        <v>52315682</v>
      </c>
      <c r="D377" t="s">
        <v>52</v>
      </c>
      <c r="E377" t="s">
        <v>50</v>
      </c>
      <c r="F377">
        <v>3.39E-2</v>
      </c>
      <c r="G377" s="6">
        <v>5.9000000000000003E-6</v>
      </c>
    </row>
    <row r="378" spans="1:7">
      <c r="A378" t="s">
        <v>426</v>
      </c>
      <c r="B378">
        <v>7</v>
      </c>
      <c r="C378" s="2">
        <v>15206239</v>
      </c>
      <c r="D378" t="s">
        <v>49</v>
      </c>
      <c r="E378" t="s">
        <v>55</v>
      </c>
      <c r="F378">
        <v>0.63100000000000001</v>
      </c>
      <c r="G378" s="6">
        <v>5.9000000000000003E-6</v>
      </c>
    </row>
    <row r="379" spans="1:7">
      <c r="A379" t="s">
        <v>427</v>
      </c>
      <c r="B379">
        <v>10</v>
      </c>
      <c r="C379" s="2">
        <v>114751173</v>
      </c>
      <c r="D379" t="s">
        <v>50</v>
      </c>
      <c r="E379" t="s">
        <v>52</v>
      </c>
      <c r="F379">
        <v>1.04E-2</v>
      </c>
      <c r="G379" s="6">
        <v>6.1E-6</v>
      </c>
    </row>
    <row r="380" spans="1:7">
      <c r="A380" t="s">
        <v>428</v>
      </c>
      <c r="B380">
        <v>11</v>
      </c>
      <c r="C380" s="2">
        <v>128583975</v>
      </c>
      <c r="D380" t="s">
        <v>49</v>
      </c>
      <c r="E380" t="s">
        <v>55</v>
      </c>
      <c r="F380">
        <v>2.8399999999999998E-2</v>
      </c>
      <c r="G380" s="6">
        <v>6.1999999999999999E-6</v>
      </c>
    </row>
    <row r="381" spans="1:7">
      <c r="A381" t="s">
        <v>429</v>
      </c>
      <c r="B381">
        <v>3</v>
      </c>
      <c r="C381" s="2">
        <v>185829891</v>
      </c>
      <c r="D381" t="s">
        <v>52</v>
      </c>
      <c r="E381" t="s">
        <v>49</v>
      </c>
      <c r="F381">
        <v>0.75900000000000001</v>
      </c>
      <c r="G381" s="6">
        <v>6.2999999999999998E-6</v>
      </c>
    </row>
    <row r="382" spans="1:7">
      <c r="A382" t="s">
        <v>430</v>
      </c>
      <c r="B382">
        <v>20</v>
      </c>
      <c r="C382" s="2">
        <v>62450664</v>
      </c>
      <c r="D382" t="s">
        <v>49</v>
      </c>
      <c r="E382" t="s">
        <v>55</v>
      </c>
      <c r="F382">
        <v>0.63</v>
      </c>
      <c r="G382" s="6">
        <v>6.2999999999999998E-6</v>
      </c>
    </row>
    <row r="383" spans="1:7">
      <c r="A383" t="s">
        <v>431</v>
      </c>
      <c r="B383">
        <v>19</v>
      </c>
      <c r="C383" s="2">
        <v>5224998</v>
      </c>
      <c r="D383" t="s">
        <v>52</v>
      </c>
      <c r="E383" t="s">
        <v>50</v>
      </c>
      <c r="F383">
        <v>3.7100000000000001E-2</v>
      </c>
      <c r="G383" s="6">
        <v>6.3999999999999997E-6</v>
      </c>
    </row>
    <row r="384" spans="1:7">
      <c r="A384" t="s">
        <v>432</v>
      </c>
      <c r="B384">
        <v>17</v>
      </c>
      <c r="C384" s="2">
        <v>65820153</v>
      </c>
      <c r="D384" t="s">
        <v>55</v>
      </c>
      <c r="E384" t="s">
        <v>50</v>
      </c>
      <c r="F384">
        <v>8.0000000000000004E-4</v>
      </c>
      <c r="G384" s="6">
        <v>6.6000000000000003E-6</v>
      </c>
    </row>
    <row r="385" spans="1:7">
      <c r="A385" t="s">
        <v>433</v>
      </c>
      <c r="B385">
        <v>18</v>
      </c>
      <c r="C385" s="2">
        <v>60668270</v>
      </c>
      <c r="D385" t="s">
        <v>50</v>
      </c>
      <c r="E385" t="s">
        <v>52</v>
      </c>
      <c r="F385">
        <v>0.48499999999999999</v>
      </c>
      <c r="G385" s="6">
        <v>6.6000000000000003E-6</v>
      </c>
    </row>
    <row r="386" spans="1:7">
      <c r="A386" t="s">
        <v>434</v>
      </c>
      <c r="B386">
        <v>7</v>
      </c>
      <c r="C386" s="2">
        <v>102987583</v>
      </c>
      <c r="D386" t="s">
        <v>50</v>
      </c>
      <c r="E386" t="s">
        <v>49</v>
      </c>
      <c r="F386">
        <v>8.1900000000000001E-2</v>
      </c>
      <c r="G386" s="6">
        <v>6.9E-6</v>
      </c>
    </row>
    <row r="387" spans="1:7">
      <c r="A387" t="s">
        <v>435</v>
      </c>
      <c r="B387">
        <v>8</v>
      </c>
      <c r="C387" s="2">
        <v>118404672</v>
      </c>
      <c r="D387" t="s">
        <v>50</v>
      </c>
      <c r="E387" t="s">
        <v>52</v>
      </c>
      <c r="F387">
        <v>0.97799999999999998</v>
      </c>
      <c r="G387" s="6">
        <v>6.9E-6</v>
      </c>
    </row>
    <row r="388" spans="1:7">
      <c r="A388" t="s">
        <v>436</v>
      </c>
      <c r="B388">
        <v>3</v>
      </c>
      <c r="C388" s="2">
        <v>64460694</v>
      </c>
      <c r="D388" t="s">
        <v>50</v>
      </c>
      <c r="E388" t="s">
        <v>52</v>
      </c>
      <c r="F388">
        <v>0.996</v>
      </c>
      <c r="G388" s="6">
        <v>6.9999999999999999E-6</v>
      </c>
    </row>
    <row r="389" spans="1:7">
      <c r="A389" t="s">
        <v>437</v>
      </c>
      <c r="B389">
        <v>7</v>
      </c>
      <c r="C389" s="2">
        <v>44365549</v>
      </c>
      <c r="D389" t="s">
        <v>55</v>
      </c>
      <c r="E389" t="s">
        <v>49</v>
      </c>
      <c r="F389">
        <v>0.83</v>
      </c>
      <c r="G389" s="6">
        <v>7.0999999999999998E-6</v>
      </c>
    </row>
    <row r="390" spans="1:7">
      <c r="A390" t="s">
        <v>438</v>
      </c>
      <c r="B390">
        <v>3</v>
      </c>
      <c r="C390" s="2">
        <v>129470067</v>
      </c>
      <c r="D390" t="s">
        <v>49</v>
      </c>
      <c r="E390" t="s">
        <v>55</v>
      </c>
      <c r="F390">
        <v>2E-3</v>
      </c>
      <c r="G390" s="6">
        <v>7.3000000000000004E-6</v>
      </c>
    </row>
    <row r="391" spans="1:7">
      <c r="A391" t="s">
        <v>439</v>
      </c>
      <c r="B391">
        <v>10</v>
      </c>
      <c r="C391" s="2">
        <v>71321658</v>
      </c>
      <c r="D391" t="s">
        <v>55</v>
      </c>
      <c r="E391" t="s">
        <v>50</v>
      </c>
      <c r="F391">
        <v>0.27699999999999997</v>
      </c>
      <c r="G391" s="6">
        <v>7.3000000000000004E-6</v>
      </c>
    </row>
    <row r="392" spans="1:7">
      <c r="A392" t="s">
        <v>440</v>
      </c>
      <c r="B392">
        <v>7</v>
      </c>
      <c r="C392" s="2">
        <v>130027037</v>
      </c>
      <c r="D392" t="s">
        <v>55</v>
      </c>
      <c r="E392" t="s">
        <v>52</v>
      </c>
      <c r="F392">
        <v>0.32700000000000001</v>
      </c>
      <c r="G392" s="6">
        <v>7.4000000000000003E-6</v>
      </c>
    </row>
    <row r="393" spans="1:7">
      <c r="A393" t="s">
        <v>441</v>
      </c>
      <c r="B393">
        <v>3</v>
      </c>
      <c r="C393" s="2">
        <v>47242923</v>
      </c>
      <c r="D393" t="s">
        <v>50</v>
      </c>
      <c r="E393" t="s">
        <v>52</v>
      </c>
      <c r="F393">
        <v>0.10099999999999999</v>
      </c>
      <c r="G393" s="6">
        <v>7.5000000000000002E-6</v>
      </c>
    </row>
    <row r="394" spans="1:7">
      <c r="A394" t="s">
        <v>442</v>
      </c>
      <c r="B394">
        <v>1</v>
      </c>
      <c r="C394" s="2">
        <v>219584164</v>
      </c>
      <c r="D394" t="s">
        <v>55</v>
      </c>
      <c r="E394" t="s">
        <v>49</v>
      </c>
      <c r="F394">
        <v>1.2999999999999999E-3</v>
      </c>
      <c r="G394" s="6">
        <v>7.7000000000000008E-6</v>
      </c>
    </row>
    <row r="395" spans="1:7">
      <c r="A395" t="s">
        <v>443</v>
      </c>
      <c r="B395">
        <v>9</v>
      </c>
      <c r="C395" s="2">
        <v>139737088</v>
      </c>
      <c r="D395" t="s">
        <v>52</v>
      </c>
      <c r="E395" t="s">
        <v>50</v>
      </c>
      <c r="F395">
        <v>7.000000000000001E-4</v>
      </c>
      <c r="G395" s="6">
        <v>7.9000000000000006E-6</v>
      </c>
    </row>
    <row r="396" spans="1:7">
      <c r="A396" t="s">
        <v>444</v>
      </c>
      <c r="B396">
        <v>18</v>
      </c>
      <c r="C396" s="2">
        <v>52604955</v>
      </c>
      <c r="D396" t="s">
        <v>50</v>
      </c>
      <c r="E396" t="s">
        <v>52</v>
      </c>
      <c r="F396">
        <v>5.0000000000000001E-4</v>
      </c>
      <c r="G396" s="6">
        <v>8.1000000000000004E-6</v>
      </c>
    </row>
    <row r="397" spans="1:7">
      <c r="A397" t="s">
        <v>445</v>
      </c>
      <c r="B397">
        <v>2</v>
      </c>
      <c r="C397" s="2">
        <v>121318166</v>
      </c>
      <c r="D397" t="s">
        <v>55</v>
      </c>
      <c r="E397" t="s">
        <v>50</v>
      </c>
      <c r="F397">
        <v>0.84900000000000009</v>
      </c>
      <c r="G397" s="6">
        <v>8.1999999999999994E-6</v>
      </c>
    </row>
    <row r="398" spans="1:7">
      <c r="A398" t="s">
        <v>446</v>
      </c>
      <c r="B398">
        <v>19</v>
      </c>
      <c r="C398" s="2">
        <v>12938471</v>
      </c>
      <c r="D398" t="s">
        <v>49</v>
      </c>
      <c r="E398" t="s">
        <v>55</v>
      </c>
      <c r="F398">
        <v>5.0000000000000001E-4</v>
      </c>
      <c r="G398" s="6">
        <v>8.3000000000000002E-6</v>
      </c>
    </row>
    <row r="399" spans="1:7">
      <c r="A399" t="s">
        <v>447</v>
      </c>
      <c r="B399">
        <v>19</v>
      </c>
      <c r="C399" s="2">
        <v>44938870</v>
      </c>
      <c r="D399" t="s">
        <v>52</v>
      </c>
      <c r="E399" t="s">
        <v>50</v>
      </c>
      <c r="F399">
        <v>1.2999999999999999E-3</v>
      </c>
      <c r="G399" s="6">
        <v>8.3000000000000002E-6</v>
      </c>
    </row>
    <row r="400" spans="1:7">
      <c r="A400" t="s">
        <v>448</v>
      </c>
      <c r="B400">
        <v>4</v>
      </c>
      <c r="C400" s="2">
        <v>616608</v>
      </c>
      <c r="D400" t="s">
        <v>55</v>
      </c>
      <c r="E400" t="s">
        <v>49</v>
      </c>
      <c r="F400">
        <v>1.5600000000000001E-2</v>
      </c>
      <c r="G400" s="6">
        <v>8.3999999999999992E-6</v>
      </c>
    </row>
    <row r="401" spans="1:7">
      <c r="A401" t="s">
        <v>449</v>
      </c>
      <c r="B401">
        <v>4</v>
      </c>
      <c r="C401" s="2">
        <v>53207093</v>
      </c>
      <c r="D401" t="s">
        <v>49</v>
      </c>
      <c r="E401" t="s">
        <v>55</v>
      </c>
      <c r="F401">
        <v>8.3900000000000002E-2</v>
      </c>
      <c r="G401" s="6">
        <v>8.3999999999999992E-6</v>
      </c>
    </row>
    <row r="402" spans="1:7">
      <c r="A402" t="s">
        <v>450</v>
      </c>
      <c r="B402">
        <v>11</v>
      </c>
      <c r="C402" s="2">
        <v>32460873</v>
      </c>
      <c r="D402" t="s">
        <v>49</v>
      </c>
      <c r="E402" t="s">
        <v>55</v>
      </c>
      <c r="F402">
        <v>0.161</v>
      </c>
      <c r="G402" s="6">
        <v>8.4999999999999999E-6</v>
      </c>
    </row>
    <row r="403" spans="1:7">
      <c r="A403" t="s">
        <v>451</v>
      </c>
      <c r="B403">
        <v>20</v>
      </c>
      <c r="C403" s="2">
        <v>45317678</v>
      </c>
      <c r="D403" t="s">
        <v>52</v>
      </c>
      <c r="E403" t="s">
        <v>50</v>
      </c>
      <c r="F403">
        <v>3.0999999999999999E-3</v>
      </c>
      <c r="G403" s="6">
        <v>9.7999999999999993E-6</v>
      </c>
    </row>
    <row r="404" spans="1:7">
      <c r="A404" t="s">
        <v>452</v>
      </c>
      <c r="B404">
        <v>5</v>
      </c>
      <c r="C404" s="2">
        <v>133414622</v>
      </c>
      <c r="D404" t="s">
        <v>52</v>
      </c>
      <c r="E404" t="s">
        <v>50</v>
      </c>
      <c r="F404">
        <v>0.70299999999999996</v>
      </c>
      <c r="G404" s="6">
        <v>9.9000000000000001E-6</v>
      </c>
    </row>
    <row r="405" spans="1:7">
      <c r="A405" t="s">
        <v>453</v>
      </c>
      <c r="B405">
        <v>20</v>
      </c>
      <c r="C405" s="2">
        <v>43233649</v>
      </c>
      <c r="D405" t="s">
        <v>52</v>
      </c>
      <c r="E405" t="s">
        <v>50</v>
      </c>
      <c r="F405">
        <v>0.93400000000000005</v>
      </c>
      <c r="G405" s="6">
        <v>9.9000000000000001E-6</v>
      </c>
    </row>
    <row r="406" spans="1:7">
      <c r="A406" t="s">
        <v>454</v>
      </c>
      <c r="B406">
        <v>10</v>
      </c>
      <c r="C406" s="2">
        <v>114758349</v>
      </c>
      <c r="D406" t="s">
        <v>49</v>
      </c>
      <c r="E406" t="s">
        <v>55</v>
      </c>
      <c r="F406">
        <v>0.29499999999999998</v>
      </c>
      <c r="G406" s="6" t="s">
        <v>4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2"/>
  <sheetViews>
    <sheetView tabSelected="1" workbookViewId="0">
      <selection activeCell="K3" sqref="K3"/>
    </sheetView>
  </sheetViews>
  <sheetFormatPr baseColWidth="10" defaultRowHeight="15" x14ac:dyDescent="0"/>
  <sheetData>
    <row r="1" spans="1:9" ht="20">
      <c r="A1" s="20" t="s">
        <v>934</v>
      </c>
      <c r="B1" s="21"/>
      <c r="C1" s="21"/>
      <c r="D1" s="21"/>
      <c r="E1" s="21"/>
      <c r="F1" s="21"/>
      <c r="G1" s="21"/>
    </row>
    <row r="4" spans="1:9" s="3" customFormat="1">
      <c r="A4" s="3" t="s">
        <v>24</v>
      </c>
      <c r="B4" s="3" t="s">
        <v>43</v>
      </c>
      <c r="C4" s="3" t="s">
        <v>44</v>
      </c>
      <c r="D4" s="3" t="s">
        <v>639</v>
      </c>
      <c r="E4" s="3" t="s">
        <v>45</v>
      </c>
      <c r="F4" s="3" t="s">
        <v>46</v>
      </c>
      <c r="G4" s="3" t="s">
        <v>642</v>
      </c>
      <c r="H4" s="3" t="s">
        <v>643</v>
      </c>
      <c r="I4" s="3" t="s">
        <v>641</v>
      </c>
    </row>
    <row r="5" spans="1:9">
      <c r="A5" t="s">
        <v>644</v>
      </c>
      <c r="B5" t="s">
        <v>645</v>
      </c>
      <c r="C5" t="s">
        <v>647</v>
      </c>
      <c r="D5">
        <v>3691727</v>
      </c>
      <c r="E5" t="s">
        <v>52</v>
      </c>
      <c r="F5" t="s">
        <v>55</v>
      </c>
      <c r="G5">
        <v>0.214</v>
      </c>
      <c r="H5" s="6">
        <v>6.4321779500084696E-11</v>
      </c>
      <c r="I5" t="s">
        <v>646</v>
      </c>
    </row>
    <row r="6" spans="1:9">
      <c r="A6" t="s">
        <v>644</v>
      </c>
      <c r="B6" t="s">
        <v>648</v>
      </c>
      <c r="C6" t="s">
        <v>647</v>
      </c>
      <c r="D6">
        <v>25529038</v>
      </c>
      <c r="E6" t="s">
        <v>52</v>
      </c>
      <c r="F6" t="s">
        <v>50</v>
      </c>
      <c r="G6">
        <v>0.82399999999999995</v>
      </c>
      <c r="H6" s="6">
        <v>4.4508465363028603E-11</v>
      </c>
      <c r="I6" t="s">
        <v>4</v>
      </c>
    </row>
    <row r="7" spans="1:9">
      <c r="A7" t="s">
        <v>644</v>
      </c>
      <c r="B7" t="s">
        <v>649</v>
      </c>
      <c r="C7" t="s">
        <v>647</v>
      </c>
      <c r="D7">
        <v>150940625</v>
      </c>
      <c r="E7" t="s">
        <v>49</v>
      </c>
      <c r="F7" t="s">
        <v>50</v>
      </c>
      <c r="G7">
        <v>0.20300000000000001</v>
      </c>
      <c r="H7" s="6">
        <v>9.5917056281178804E-12</v>
      </c>
      <c r="I7" t="s">
        <v>646</v>
      </c>
    </row>
    <row r="8" spans="1:9">
      <c r="A8" t="s">
        <v>644</v>
      </c>
      <c r="B8" t="s">
        <v>650</v>
      </c>
      <c r="C8" t="s">
        <v>647</v>
      </c>
      <c r="D8">
        <v>155275553</v>
      </c>
      <c r="E8" t="s">
        <v>49</v>
      </c>
      <c r="F8" t="s">
        <v>55</v>
      </c>
      <c r="G8">
        <v>0.28599999999999998</v>
      </c>
      <c r="H8" s="6">
        <v>4.1045268504378699E-10</v>
      </c>
      <c r="I8" t="s">
        <v>4</v>
      </c>
    </row>
    <row r="9" spans="1:9">
      <c r="A9" t="s">
        <v>644</v>
      </c>
      <c r="B9" t="s">
        <v>651</v>
      </c>
      <c r="C9" t="s">
        <v>647</v>
      </c>
      <c r="D9">
        <v>158607935</v>
      </c>
      <c r="E9" t="s">
        <v>49</v>
      </c>
      <c r="F9" t="s">
        <v>50</v>
      </c>
      <c r="G9">
        <v>0.27699999999999902</v>
      </c>
      <c r="H9" s="6">
        <v>6.2536267844268004E-50</v>
      </c>
      <c r="I9" t="s">
        <v>646</v>
      </c>
    </row>
    <row r="10" spans="1:9">
      <c r="A10" t="s">
        <v>644</v>
      </c>
      <c r="B10" t="s">
        <v>652</v>
      </c>
      <c r="C10" t="s">
        <v>647</v>
      </c>
      <c r="D10">
        <v>203653544</v>
      </c>
      <c r="E10" t="s">
        <v>52</v>
      </c>
      <c r="F10" t="s">
        <v>55</v>
      </c>
      <c r="G10">
        <v>0.88</v>
      </c>
      <c r="H10" s="6">
        <v>1.9201290921229501E-8</v>
      </c>
      <c r="I10" t="s">
        <v>4</v>
      </c>
    </row>
    <row r="11" spans="1:9">
      <c r="A11" t="s">
        <v>644</v>
      </c>
      <c r="B11" t="s">
        <v>653</v>
      </c>
      <c r="C11" t="s">
        <v>647</v>
      </c>
      <c r="D11">
        <v>214145731</v>
      </c>
      <c r="E11" t="s">
        <v>55</v>
      </c>
      <c r="F11" t="s">
        <v>50</v>
      </c>
      <c r="G11">
        <v>0.57999999999999996</v>
      </c>
      <c r="H11" s="6">
        <v>1.0364390504263E-10</v>
      </c>
      <c r="I11" t="s">
        <v>646</v>
      </c>
    </row>
    <row r="12" spans="1:9">
      <c r="A12" t="s">
        <v>644</v>
      </c>
      <c r="B12" t="s">
        <v>654</v>
      </c>
      <c r="C12" t="s">
        <v>655</v>
      </c>
      <c r="D12">
        <v>24093756</v>
      </c>
      <c r="E12" t="s">
        <v>49</v>
      </c>
      <c r="F12" t="s">
        <v>55</v>
      </c>
      <c r="G12">
        <v>0.14799999999999999</v>
      </c>
      <c r="H12" s="6">
        <v>4.3876108394428403E-23</v>
      </c>
      <c r="I12" t="s">
        <v>646</v>
      </c>
    </row>
    <row r="13" spans="1:9">
      <c r="A13" t="s">
        <v>644</v>
      </c>
      <c r="B13" t="s">
        <v>656</v>
      </c>
      <c r="C13" t="s">
        <v>655</v>
      </c>
      <c r="D13">
        <v>24235704</v>
      </c>
      <c r="E13" t="s">
        <v>52</v>
      </c>
      <c r="F13" t="s">
        <v>50</v>
      </c>
      <c r="G13">
        <v>0.77200000000000002</v>
      </c>
      <c r="H13" s="6">
        <v>1.0461901237279201E-11</v>
      </c>
      <c r="I13" t="s">
        <v>4</v>
      </c>
    </row>
    <row r="14" spans="1:9">
      <c r="A14" t="s">
        <v>644</v>
      </c>
      <c r="B14" t="s">
        <v>657</v>
      </c>
      <c r="C14" t="s">
        <v>655</v>
      </c>
      <c r="D14">
        <v>43449385</v>
      </c>
      <c r="E14" t="s">
        <v>49</v>
      </c>
      <c r="F14" t="s">
        <v>55</v>
      </c>
      <c r="G14">
        <v>0.106</v>
      </c>
      <c r="H14" s="6">
        <v>2.9613096803156899E-14</v>
      </c>
      <c r="I14" t="s">
        <v>646</v>
      </c>
    </row>
    <row r="15" spans="1:9">
      <c r="A15" t="s">
        <v>644</v>
      </c>
      <c r="B15" t="s">
        <v>658</v>
      </c>
      <c r="C15" t="s">
        <v>655</v>
      </c>
      <c r="D15">
        <v>48587198</v>
      </c>
      <c r="E15" t="s">
        <v>52</v>
      </c>
      <c r="F15" t="s">
        <v>50</v>
      </c>
      <c r="G15">
        <v>0.24399999999999999</v>
      </c>
      <c r="H15" s="6">
        <v>2.9684520347350198E-9</v>
      </c>
      <c r="I15" t="s">
        <v>4</v>
      </c>
    </row>
    <row r="16" spans="1:9">
      <c r="A16" t="s">
        <v>644</v>
      </c>
      <c r="B16" t="s">
        <v>659</v>
      </c>
      <c r="C16" t="s">
        <v>655</v>
      </c>
      <c r="D16">
        <v>169748691</v>
      </c>
      <c r="E16" t="s">
        <v>49</v>
      </c>
      <c r="F16" t="s">
        <v>55</v>
      </c>
      <c r="G16" t="s">
        <v>660</v>
      </c>
      <c r="H16" t="s">
        <v>660</v>
      </c>
      <c r="I16" t="s">
        <v>4</v>
      </c>
    </row>
    <row r="17" spans="1:9">
      <c r="A17" t="s">
        <v>644</v>
      </c>
      <c r="B17" t="s">
        <v>661</v>
      </c>
      <c r="C17" t="s">
        <v>655</v>
      </c>
      <c r="D17">
        <v>169756930</v>
      </c>
      <c r="E17" t="s">
        <v>52</v>
      </c>
      <c r="F17" t="s">
        <v>50</v>
      </c>
      <c r="G17">
        <v>0.375</v>
      </c>
      <c r="H17">
        <v>0.166170093461119</v>
      </c>
      <c r="I17" t="s">
        <v>4</v>
      </c>
    </row>
    <row r="18" spans="1:9">
      <c r="A18" t="s">
        <v>644</v>
      </c>
      <c r="B18" t="s">
        <v>662</v>
      </c>
      <c r="C18" t="s">
        <v>655</v>
      </c>
      <c r="D18">
        <v>169763148</v>
      </c>
      <c r="E18" t="s">
        <v>49</v>
      </c>
      <c r="F18" t="s">
        <v>55</v>
      </c>
      <c r="G18">
        <v>0.69399999999999995</v>
      </c>
      <c r="H18" s="6">
        <v>1.38713539702598E-106</v>
      </c>
      <c r="I18" t="s">
        <v>646</v>
      </c>
    </row>
    <row r="19" spans="1:9">
      <c r="A19" t="s">
        <v>644</v>
      </c>
      <c r="B19" t="s">
        <v>663</v>
      </c>
      <c r="C19" t="s">
        <v>655</v>
      </c>
      <c r="D19">
        <v>169786707</v>
      </c>
      <c r="E19" t="s">
        <v>49</v>
      </c>
      <c r="F19" t="s">
        <v>50</v>
      </c>
      <c r="G19" t="s">
        <v>660</v>
      </c>
      <c r="H19" t="s">
        <v>660</v>
      </c>
      <c r="I19" t="s">
        <v>4</v>
      </c>
    </row>
    <row r="20" spans="1:9">
      <c r="A20" t="s">
        <v>644</v>
      </c>
      <c r="B20" t="s">
        <v>664</v>
      </c>
      <c r="C20" t="s">
        <v>655</v>
      </c>
      <c r="D20">
        <v>175292364</v>
      </c>
      <c r="E20" t="s">
        <v>49</v>
      </c>
      <c r="F20" t="s">
        <v>55</v>
      </c>
      <c r="G20">
        <v>0.372</v>
      </c>
      <c r="H20" s="6">
        <v>1.1102171325364399E-7</v>
      </c>
      <c r="I20" t="s">
        <v>646</v>
      </c>
    </row>
    <row r="21" spans="1:9">
      <c r="A21" t="s">
        <v>644</v>
      </c>
      <c r="B21" t="s">
        <v>665</v>
      </c>
      <c r="C21" t="s">
        <v>655</v>
      </c>
      <c r="D21">
        <v>219141458</v>
      </c>
      <c r="E21" t="s">
        <v>55</v>
      </c>
      <c r="F21" t="s">
        <v>50</v>
      </c>
      <c r="G21">
        <v>0.41299999999999898</v>
      </c>
      <c r="H21" s="6">
        <v>1.10165682719363E-8</v>
      </c>
      <c r="I21" t="s">
        <v>4</v>
      </c>
    </row>
    <row r="22" spans="1:9">
      <c r="A22" t="s">
        <v>644</v>
      </c>
      <c r="B22" t="s">
        <v>666</v>
      </c>
      <c r="C22" t="s">
        <v>667</v>
      </c>
      <c r="D22">
        <v>12268244</v>
      </c>
      <c r="E22" t="s">
        <v>52</v>
      </c>
      <c r="F22" t="s">
        <v>50</v>
      </c>
      <c r="G22">
        <v>0.44500000000000001</v>
      </c>
      <c r="H22" s="6">
        <v>4.4193705676647896E-12</v>
      </c>
      <c r="I22" t="s">
        <v>4</v>
      </c>
    </row>
    <row r="23" spans="1:9">
      <c r="A23" t="s">
        <v>644</v>
      </c>
      <c r="B23" t="s">
        <v>668</v>
      </c>
      <c r="C23" t="s">
        <v>667</v>
      </c>
      <c r="D23">
        <v>49382925</v>
      </c>
      <c r="E23" t="s">
        <v>52</v>
      </c>
      <c r="F23" t="s">
        <v>50</v>
      </c>
      <c r="G23">
        <v>0.20399999999999999</v>
      </c>
      <c r="H23" s="6">
        <v>1.29942098735772E-14</v>
      </c>
      <c r="I23" t="s">
        <v>646</v>
      </c>
    </row>
    <row r="24" spans="1:9">
      <c r="A24" t="s">
        <v>644</v>
      </c>
      <c r="B24" t="s">
        <v>669</v>
      </c>
      <c r="C24" t="s">
        <v>667</v>
      </c>
      <c r="D24">
        <v>123068744</v>
      </c>
      <c r="E24" t="s">
        <v>49</v>
      </c>
      <c r="F24" t="s">
        <v>55</v>
      </c>
      <c r="G24">
        <v>0.182</v>
      </c>
      <c r="H24" s="6">
        <v>7.97158342913674E-18</v>
      </c>
      <c r="I24" t="s">
        <v>646</v>
      </c>
    </row>
    <row r="25" spans="1:9">
      <c r="A25" t="s">
        <v>644</v>
      </c>
      <c r="B25" t="s">
        <v>670</v>
      </c>
      <c r="C25" t="s">
        <v>667</v>
      </c>
      <c r="D25">
        <v>170709193</v>
      </c>
      <c r="E25" t="s">
        <v>49</v>
      </c>
      <c r="F25" t="s">
        <v>55</v>
      </c>
      <c r="G25">
        <v>0.28799999999999998</v>
      </c>
      <c r="H25" s="6">
        <v>1.2166152495839201E-14</v>
      </c>
      <c r="I25" t="s">
        <v>646</v>
      </c>
    </row>
    <row r="26" spans="1:9">
      <c r="A26" t="s">
        <v>644</v>
      </c>
      <c r="B26" t="s">
        <v>671</v>
      </c>
      <c r="C26" t="s">
        <v>667</v>
      </c>
      <c r="D26">
        <v>171516306</v>
      </c>
      <c r="E26" t="s">
        <v>52</v>
      </c>
      <c r="F26" t="s">
        <v>49</v>
      </c>
      <c r="G26">
        <v>0.41299999999999998</v>
      </c>
      <c r="H26" s="6">
        <v>1.96125538945408E-8</v>
      </c>
      <c r="I26" t="s">
        <v>4</v>
      </c>
    </row>
    <row r="27" spans="1:9">
      <c r="A27" t="s">
        <v>644</v>
      </c>
      <c r="B27" t="s">
        <v>672</v>
      </c>
      <c r="C27" t="s">
        <v>667</v>
      </c>
      <c r="D27">
        <v>171798694</v>
      </c>
      <c r="E27" t="s">
        <v>52</v>
      </c>
      <c r="F27" t="s">
        <v>49</v>
      </c>
      <c r="G27">
        <v>0.58399999999999996</v>
      </c>
      <c r="H27" s="6">
        <v>2.2168150574229899E-15</v>
      </c>
      <c r="I27" t="s">
        <v>4</v>
      </c>
    </row>
    <row r="28" spans="1:9">
      <c r="A28" t="s">
        <v>644</v>
      </c>
      <c r="B28" t="s">
        <v>673</v>
      </c>
      <c r="C28" t="s">
        <v>674</v>
      </c>
      <c r="D28">
        <v>144659795</v>
      </c>
      <c r="E28" t="s">
        <v>52</v>
      </c>
      <c r="F28" t="s">
        <v>50</v>
      </c>
      <c r="G28">
        <v>0.33100000000000002</v>
      </c>
      <c r="H28" s="6">
        <v>8.17338925295166E-25</v>
      </c>
      <c r="I28" t="s">
        <v>4</v>
      </c>
    </row>
    <row r="29" spans="1:9">
      <c r="A29" t="s">
        <v>644</v>
      </c>
      <c r="B29" t="s">
        <v>675</v>
      </c>
      <c r="C29" t="s">
        <v>674</v>
      </c>
      <c r="D29">
        <v>145128105</v>
      </c>
      <c r="E29" t="s">
        <v>52</v>
      </c>
      <c r="F29" t="s">
        <v>50</v>
      </c>
      <c r="G29">
        <v>3.2000000000000001E-2</v>
      </c>
      <c r="H29" s="6">
        <v>3.5990700296927599E-9</v>
      </c>
      <c r="I29" t="s">
        <v>4</v>
      </c>
    </row>
    <row r="30" spans="1:9">
      <c r="A30" t="s">
        <v>644</v>
      </c>
      <c r="B30" t="s">
        <v>676</v>
      </c>
      <c r="C30" t="s">
        <v>677</v>
      </c>
      <c r="D30">
        <v>154048367</v>
      </c>
      <c r="E30" t="s">
        <v>49</v>
      </c>
      <c r="F30" t="s">
        <v>55</v>
      </c>
      <c r="G30">
        <v>0.36199999999999999</v>
      </c>
      <c r="H30" s="6">
        <v>1.2677718787056501E-9</v>
      </c>
      <c r="I30" t="s">
        <v>4</v>
      </c>
    </row>
    <row r="31" spans="1:9">
      <c r="A31" t="s">
        <v>644</v>
      </c>
      <c r="B31" t="s">
        <v>678</v>
      </c>
      <c r="C31" t="s">
        <v>677</v>
      </c>
      <c r="D31">
        <v>156442657</v>
      </c>
      <c r="E31" t="s">
        <v>52</v>
      </c>
      <c r="F31" t="s">
        <v>50</v>
      </c>
      <c r="G31">
        <v>0.83399999999999996</v>
      </c>
      <c r="H31" s="6">
        <v>1.1574179124614001E-8</v>
      </c>
      <c r="I31" t="s">
        <v>646</v>
      </c>
    </row>
    <row r="32" spans="1:9">
      <c r="A32" t="s">
        <v>644</v>
      </c>
      <c r="B32" t="s">
        <v>679</v>
      </c>
      <c r="C32" t="s">
        <v>680</v>
      </c>
      <c r="D32">
        <v>7250270</v>
      </c>
      <c r="E32" t="s">
        <v>52</v>
      </c>
      <c r="F32" t="s">
        <v>50</v>
      </c>
      <c r="G32">
        <v>0.17599999999999999</v>
      </c>
      <c r="H32" s="6">
        <v>3.4724817907040997E-11</v>
      </c>
      <c r="I32" t="s">
        <v>646</v>
      </c>
    </row>
    <row r="33" spans="1:9">
      <c r="A33" t="s">
        <v>644</v>
      </c>
      <c r="B33" t="s">
        <v>681</v>
      </c>
      <c r="C33" t="s">
        <v>680</v>
      </c>
      <c r="D33">
        <v>20703952</v>
      </c>
      <c r="E33" t="s">
        <v>52</v>
      </c>
      <c r="F33" t="s">
        <v>50</v>
      </c>
      <c r="G33">
        <v>0.26400000000000001</v>
      </c>
      <c r="H33" s="6">
        <v>3.1997076903626198E-13</v>
      </c>
      <c r="I33" t="s">
        <v>4</v>
      </c>
    </row>
    <row r="34" spans="1:9">
      <c r="A34" t="s">
        <v>644</v>
      </c>
      <c r="B34" t="s">
        <v>682</v>
      </c>
      <c r="C34" t="s">
        <v>680</v>
      </c>
      <c r="D34">
        <v>26091179</v>
      </c>
      <c r="E34" t="s">
        <v>55</v>
      </c>
      <c r="F34" t="s">
        <v>50</v>
      </c>
      <c r="G34">
        <v>0.153</v>
      </c>
      <c r="H34" s="6">
        <v>3.4397619933489197E-42</v>
      </c>
      <c r="I34" t="s">
        <v>646</v>
      </c>
    </row>
    <row r="35" spans="1:9">
      <c r="A35" t="s">
        <v>644</v>
      </c>
      <c r="B35" t="s">
        <v>683</v>
      </c>
      <c r="C35" t="s">
        <v>680</v>
      </c>
      <c r="D35">
        <v>26093141</v>
      </c>
      <c r="E35" t="s">
        <v>52</v>
      </c>
      <c r="F35" t="s">
        <v>50</v>
      </c>
      <c r="G35">
        <v>4.5999999999999999E-2</v>
      </c>
      <c r="H35" s="6">
        <v>1.13166205814722E-45</v>
      </c>
      <c r="I35" t="s">
        <v>4</v>
      </c>
    </row>
    <row r="36" spans="1:9">
      <c r="A36" t="s">
        <v>644</v>
      </c>
      <c r="B36" t="s">
        <v>684</v>
      </c>
      <c r="C36" t="s">
        <v>680</v>
      </c>
      <c r="D36">
        <v>135411228</v>
      </c>
      <c r="E36" t="s">
        <v>49</v>
      </c>
      <c r="F36" t="s">
        <v>55</v>
      </c>
      <c r="G36">
        <v>0.27200000000000002</v>
      </c>
      <c r="H36" s="6">
        <v>1.15473096102602E-69</v>
      </c>
      <c r="I36" t="s">
        <v>646</v>
      </c>
    </row>
    <row r="37" spans="1:9">
      <c r="A37" t="s">
        <v>644</v>
      </c>
      <c r="B37" t="s">
        <v>685</v>
      </c>
      <c r="C37" t="s">
        <v>686</v>
      </c>
      <c r="D37">
        <v>15060429</v>
      </c>
      <c r="E37" t="s">
        <v>52</v>
      </c>
      <c r="F37" t="s">
        <v>49</v>
      </c>
      <c r="G37" t="s">
        <v>660</v>
      </c>
      <c r="H37" t="s">
        <v>660</v>
      </c>
      <c r="I37" t="s">
        <v>4</v>
      </c>
    </row>
    <row r="38" spans="1:9">
      <c r="A38" t="s">
        <v>644</v>
      </c>
      <c r="B38" t="s">
        <v>687</v>
      </c>
      <c r="C38" t="s">
        <v>686</v>
      </c>
      <c r="D38">
        <v>44219705</v>
      </c>
      <c r="E38" t="s">
        <v>49</v>
      </c>
      <c r="F38" t="s">
        <v>55</v>
      </c>
      <c r="G38">
        <v>0.249</v>
      </c>
      <c r="H38" s="6">
        <v>2.8577281622173699E-51</v>
      </c>
      <c r="I38" t="s">
        <v>4</v>
      </c>
    </row>
    <row r="39" spans="1:9">
      <c r="A39" t="s">
        <v>644</v>
      </c>
      <c r="B39" t="s">
        <v>688</v>
      </c>
      <c r="C39" t="s">
        <v>686</v>
      </c>
      <c r="D39">
        <v>44226101</v>
      </c>
      <c r="E39" t="s">
        <v>49</v>
      </c>
      <c r="F39" t="s">
        <v>55</v>
      </c>
      <c r="G39">
        <v>0.18099999999999999</v>
      </c>
      <c r="H39" s="6">
        <v>4.0012318886053397E-77</v>
      </c>
      <c r="I39" t="s">
        <v>4</v>
      </c>
    </row>
    <row r="40" spans="1:9">
      <c r="A40" t="s">
        <v>644</v>
      </c>
      <c r="B40" t="s">
        <v>689</v>
      </c>
      <c r="C40" t="s">
        <v>686</v>
      </c>
      <c r="D40">
        <v>44231216</v>
      </c>
      <c r="E40" t="s">
        <v>49</v>
      </c>
      <c r="F40" t="s">
        <v>50</v>
      </c>
      <c r="G40">
        <v>0.48</v>
      </c>
      <c r="H40" s="6">
        <v>3.04120358643433E-64</v>
      </c>
      <c r="I40" t="s">
        <v>4</v>
      </c>
    </row>
    <row r="41" spans="1:9">
      <c r="A41" t="s">
        <v>644</v>
      </c>
      <c r="B41" t="s">
        <v>690</v>
      </c>
      <c r="C41" t="s">
        <v>686</v>
      </c>
      <c r="D41">
        <v>73025975</v>
      </c>
      <c r="E41" t="s">
        <v>52</v>
      </c>
      <c r="F41" t="s">
        <v>50</v>
      </c>
      <c r="G41">
        <v>0.124</v>
      </c>
      <c r="H41" s="6">
        <v>1.6044774799949201E-8</v>
      </c>
      <c r="I41" t="s">
        <v>4</v>
      </c>
    </row>
    <row r="42" spans="1:9">
      <c r="A42" t="s">
        <v>644</v>
      </c>
      <c r="B42" t="s">
        <v>691</v>
      </c>
      <c r="C42" t="s">
        <v>686</v>
      </c>
      <c r="D42">
        <v>123283949</v>
      </c>
      <c r="E42" t="s">
        <v>49</v>
      </c>
      <c r="F42" t="s">
        <v>55</v>
      </c>
      <c r="G42">
        <v>4.5999999999999902E-2</v>
      </c>
      <c r="H42" s="6">
        <v>1.17529141939773E-7</v>
      </c>
      <c r="I42" t="s">
        <v>4</v>
      </c>
    </row>
    <row r="43" spans="1:9">
      <c r="A43" t="s">
        <v>644</v>
      </c>
      <c r="B43" t="s">
        <v>692</v>
      </c>
      <c r="C43" t="s">
        <v>693</v>
      </c>
      <c r="D43">
        <v>41516581</v>
      </c>
      <c r="E43" t="s">
        <v>52</v>
      </c>
      <c r="F43" t="s">
        <v>50</v>
      </c>
      <c r="G43">
        <v>0.57799999999999996</v>
      </c>
      <c r="H43">
        <v>7.0959441532830701E-3</v>
      </c>
      <c r="I43" t="s">
        <v>4</v>
      </c>
    </row>
    <row r="44" spans="1:9">
      <c r="A44" t="s">
        <v>644</v>
      </c>
      <c r="B44" t="s">
        <v>694</v>
      </c>
      <c r="C44" t="s">
        <v>693</v>
      </c>
      <c r="D44">
        <v>41543675</v>
      </c>
      <c r="E44" t="s">
        <v>52</v>
      </c>
      <c r="F44" t="s">
        <v>50</v>
      </c>
      <c r="G44">
        <v>1.7000000000000001E-2</v>
      </c>
      <c r="H44" s="6">
        <v>7.7860201614808408E-34</v>
      </c>
      <c r="I44" t="s">
        <v>4</v>
      </c>
    </row>
    <row r="45" spans="1:9">
      <c r="A45" t="s">
        <v>644</v>
      </c>
      <c r="B45" t="s">
        <v>695</v>
      </c>
      <c r="C45" t="s">
        <v>693</v>
      </c>
      <c r="D45">
        <v>41630405</v>
      </c>
      <c r="E45" t="s">
        <v>52</v>
      </c>
      <c r="F45" t="s">
        <v>50</v>
      </c>
      <c r="G45">
        <v>0.26200000000000001</v>
      </c>
      <c r="H45" s="6">
        <v>3.5362207643318097E-52</v>
      </c>
      <c r="I45" t="s">
        <v>696</v>
      </c>
    </row>
    <row r="46" spans="1:9">
      <c r="A46" t="s">
        <v>644</v>
      </c>
      <c r="B46" t="s">
        <v>697</v>
      </c>
      <c r="C46" t="s">
        <v>693</v>
      </c>
      <c r="D46">
        <v>42383084</v>
      </c>
      <c r="E46" t="s">
        <v>52</v>
      </c>
      <c r="F46" t="s">
        <v>50</v>
      </c>
      <c r="G46">
        <v>0.58199999999999996</v>
      </c>
      <c r="H46" s="6">
        <v>5.0892069774543297E-17</v>
      </c>
      <c r="I46" t="s">
        <v>646</v>
      </c>
    </row>
    <row r="47" spans="1:9">
      <c r="A47" t="s">
        <v>644</v>
      </c>
      <c r="B47" t="s">
        <v>698</v>
      </c>
      <c r="C47" t="s">
        <v>693</v>
      </c>
      <c r="D47">
        <v>118185733</v>
      </c>
      <c r="E47" t="s">
        <v>52</v>
      </c>
      <c r="F47" t="s">
        <v>50</v>
      </c>
      <c r="G47">
        <v>0.29299999999999898</v>
      </c>
      <c r="H47" s="6">
        <v>4.0210780482907299E-27</v>
      </c>
      <c r="I47" t="s">
        <v>646</v>
      </c>
    </row>
    <row r="48" spans="1:9">
      <c r="A48" t="s">
        <v>644</v>
      </c>
      <c r="B48" t="s">
        <v>699</v>
      </c>
      <c r="C48" t="s">
        <v>693</v>
      </c>
      <c r="D48">
        <v>126482077</v>
      </c>
      <c r="E48" t="s">
        <v>52</v>
      </c>
      <c r="F48" t="s">
        <v>50</v>
      </c>
      <c r="G48">
        <v>0.51200000000000001</v>
      </c>
      <c r="H48" s="6">
        <v>5.4330822963122497E-9</v>
      </c>
      <c r="I48" t="s">
        <v>646</v>
      </c>
    </row>
    <row r="49" spans="1:9">
      <c r="A49" t="s">
        <v>644</v>
      </c>
      <c r="B49" t="s">
        <v>700</v>
      </c>
      <c r="C49" t="s">
        <v>701</v>
      </c>
      <c r="D49">
        <v>22134094</v>
      </c>
      <c r="E49" t="s">
        <v>49</v>
      </c>
      <c r="F49" t="s">
        <v>55</v>
      </c>
      <c r="G49">
        <v>0.16500000000000001</v>
      </c>
      <c r="H49" s="6">
        <v>5.09694035881935E-14</v>
      </c>
      <c r="I49" t="s">
        <v>4</v>
      </c>
    </row>
    <row r="50" spans="1:9">
      <c r="A50" t="s">
        <v>644</v>
      </c>
      <c r="B50" t="s">
        <v>702</v>
      </c>
      <c r="C50" t="s">
        <v>701</v>
      </c>
      <c r="D50">
        <v>80015424</v>
      </c>
      <c r="E50" t="s">
        <v>49</v>
      </c>
      <c r="F50" t="s">
        <v>55</v>
      </c>
      <c r="G50">
        <v>0.19799999999999901</v>
      </c>
      <c r="H50" s="6">
        <v>1.29942098735772E-14</v>
      </c>
      <c r="I50" t="s">
        <v>4</v>
      </c>
    </row>
    <row r="51" spans="1:9">
      <c r="A51" t="s">
        <v>644</v>
      </c>
      <c r="B51" t="s">
        <v>703</v>
      </c>
      <c r="C51" t="s">
        <v>701</v>
      </c>
      <c r="D51">
        <v>91495135</v>
      </c>
      <c r="E51" t="s">
        <v>49</v>
      </c>
      <c r="F51" t="s">
        <v>55</v>
      </c>
      <c r="G51">
        <v>4.1000000000000002E-2</v>
      </c>
      <c r="H51" s="6">
        <v>1.2053846969587101E-22</v>
      </c>
      <c r="I51" t="s">
        <v>646</v>
      </c>
    </row>
    <row r="52" spans="1:9">
      <c r="A52" t="s">
        <v>644</v>
      </c>
      <c r="B52" t="s">
        <v>704</v>
      </c>
      <c r="C52" t="s">
        <v>701</v>
      </c>
      <c r="D52">
        <v>110511408</v>
      </c>
      <c r="E52" t="s">
        <v>52</v>
      </c>
      <c r="F52" t="s">
        <v>50</v>
      </c>
      <c r="G52">
        <v>0.58199999999999996</v>
      </c>
      <c r="H52" s="6">
        <v>4.28991007101537E-15</v>
      </c>
      <c r="I52" t="s">
        <v>4</v>
      </c>
    </row>
    <row r="53" spans="1:9">
      <c r="A53" t="s">
        <v>644</v>
      </c>
      <c r="B53" t="s">
        <v>705</v>
      </c>
      <c r="C53" t="s">
        <v>701</v>
      </c>
      <c r="D53">
        <v>136154304</v>
      </c>
      <c r="E53" t="s">
        <v>49</v>
      </c>
      <c r="F53" t="s">
        <v>55</v>
      </c>
      <c r="G53" t="s">
        <v>660</v>
      </c>
      <c r="H53" t="s">
        <v>660</v>
      </c>
      <c r="I53" t="s">
        <v>646</v>
      </c>
    </row>
    <row r="54" spans="1:9">
      <c r="A54" t="s">
        <v>644</v>
      </c>
      <c r="B54" t="s">
        <v>706</v>
      </c>
      <c r="C54" t="s">
        <v>701</v>
      </c>
      <c r="D54">
        <v>139256766</v>
      </c>
      <c r="E54" t="s">
        <v>52</v>
      </c>
      <c r="F54" t="s">
        <v>50</v>
      </c>
      <c r="G54">
        <v>0.27600000000000002</v>
      </c>
      <c r="H54" s="6">
        <v>9.8475958722280099E-9</v>
      </c>
      <c r="I54" t="s">
        <v>646</v>
      </c>
    </row>
    <row r="55" spans="1:9">
      <c r="A55" t="s">
        <v>644</v>
      </c>
      <c r="B55" t="s">
        <v>68</v>
      </c>
      <c r="C55" t="s">
        <v>707</v>
      </c>
      <c r="D55">
        <v>12307894</v>
      </c>
      <c r="E55" t="s">
        <v>49</v>
      </c>
      <c r="F55" t="s">
        <v>55</v>
      </c>
      <c r="G55">
        <v>0.24099999999999999</v>
      </c>
      <c r="H55" s="6">
        <v>6.19898590351443E-12</v>
      </c>
      <c r="I55" t="s">
        <v>646</v>
      </c>
    </row>
    <row r="56" spans="1:9">
      <c r="A56" t="s">
        <v>644</v>
      </c>
      <c r="B56" t="s">
        <v>708</v>
      </c>
      <c r="C56" t="s">
        <v>707</v>
      </c>
      <c r="D56">
        <v>71089843</v>
      </c>
      <c r="E56" t="s">
        <v>49</v>
      </c>
      <c r="F56" t="s">
        <v>50</v>
      </c>
      <c r="G56">
        <v>6.7000000000000004E-2</v>
      </c>
      <c r="H56" s="6">
        <v>1.06946288955006E-134</v>
      </c>
      <c r="I56" t="s">
        <v>4</v>
      </c>
    </row>
    <row r="57" spans="1:9">
      <c r="A57" t="s">
        <v>644</v>
      </c>
      <c r="B57" t="s">
        <v>709</v>
      </c>
      <c r="C57" t="s">
        <v>707</v>
      </c>
      <c r="D57">
        <v>71093216</v>
      </c>
      <c r="E57" t="s">
        <v>52</v>
      </c>
      <c r="F57" t="s">
        <v>50</v>
      </c>
      <c r="G57" t="s">
        <v>660</v>
      </c>
      <c r="H57" t="s">
        <v>660</v>
      </c>
      <c r="I57" t="s">
        <v>4</v>
      </c>
    </row>
    <row r="58" spans="1:9">
      <c r="A58" t="s">
        <v>644</v>
      </c>
      <c r="B58" t="s">
        <v>710</v>
      </c>
      <c r="C58" t="s">
        <v>707</v>
      </c>
      <c r="D58">
        <v>71094504</v>
      </c>
      <c r="E58" t="s">
        <v>49</v>
      </c>
      <c r="F58" t="s">
        <v>55</v>
      </c>
      <c r="G58">
        <v>9.9000000000000005E-2</v>
      </c>
      <c r="H58" s="6">
        <v>1.3952312526429399E-291</v>
      </c>
      <c r="I58" t="s">
        <v>646</v>
      </c>
    </row>
    <row r="59" spans="1:9">
      <c r="A59" t="s">
        <v>644</v>
      </c>
      <c r="B59" t="s">
        <v>454</v>
      </c>
      <c r="C59" t="s">
        <v>707</v>
      </c>
      <c r="D59">
        <v>114758349</v>
      </c>
      <c r="E59" t="s">
        <v>49</v>
      </c>
      <c r="F59" t="s">
        <v>55</v>
      </c>
      <c r="G59">
        <v>0.307</v>
      </c>
      <c r="H59" s="6">
        <v>2.0989030150725201E-21</v>
      </c>
      <c r="I59" t="s">
        <v>646</v>
      </c>
    </row>
    <row r="60" spans="1:9">
      <c r="A60" t="s">
        <v>644</v>
      </c>
      <c r="B60" t="s">
        <v>711</v>
      </c>
      <c r="C60" t="s">
        <v>712</v>
      </c>
      <c r="D60">
        <v>234451</v>
      </c>
      <c r="E60" t="s">
        <v>49</v>
      </c>
      <c r="F60" t="s">
        <v>50</v>
      </c>
      <c r="G60">
        <v>0.53200000000000003</v>
      </c>
      <c r="H60" s="6">
        <v>1.2166152495839201E-14</v>
      </c>
      <c r="I60" t="s">
        <v>646</v>
      </c>
    </row>
    <row r="61" spans="1:9">
      <c r="A61" t="s">
        <v>644</v>
      </c>
      <c r="B61" t="s">
        <v>713</v>
      </c>
      <c r="C61" t="s">
        <v>712</v>
      </c>
      <c r="D61">
        <v>2181060</v>
      </c>
      <c r="E61" t="s">
        <v>49</v>
      </c>
      <c r="F61" t="s">
        <v>50</v>
      </c>
      <c r="G61">
        <v>0.72</v>
      </c>
      <c r="H61" s="6">
        <v>2.7656270128201799E-6</v>
      </c>
      <c r="I61" t="s">
        <v>4</v>
      </c>
    </row>
    <row r="62" spans="1:9">
      <c r="A62" t="s">
        <v>644</v>
      </c>
      <c r="B62" t="s">
        <v>714</v>
      </c>
      <c r="C62" t="s">
        <v>712</v>
      </c>
      <c r="D62">
        <v>9776567</v>
      </c>
      <c r="E62" t="s">
        <v>52</v>
      </c>
      <c r="F62" t="s">
        <v>55</v>
      </c>
      <c r="G62">
        <v>0.66200000000000003</v>
      </c>
      <c r="H62" s="6">
        <v>1.0364390504263E-10</v>
      </c>
      <c r="I62" t="s">
        <v>4</v>
      </c>
    </row>
    <row r="63" spans="1:9">
      <c r="A63" t="s">
        <v>644</v>
      </c>
      <c r="B63" t="s">
        <v>715</v>
      </c>
      <c r="C63" t="s">
        <v>712</v>
      </c>
      <c r="D63">
        <v>47363285</v>
      </c>
      <c r="E63" t="s">
        <v>52</v>
      </c>
      <c r="F63" t="s">
        <v>50</v>
      </c>
      <c r="G63">
        <v>0.36699999999999999</v>
      </c>
      <c r="H63" s="6">
        <v>1.25333888634958E-8</v>
      </c>
      <c r="I63" t="s">
        <v>4</v>
      </c>
    </row>
    <row r="64" spans="1:9">
      <c r="A64" t="s">
        <v>644</v>
      </c>
      <c r="B64" t="s">
        <v>716</v>
      </c>
      <c r="C64" t="s">
        <v>712</v>
      </c>
      <c r="D64">
        <v>61581656</v>
      </c>
      <c r="E64" t="s">
        <v>52</v>
      </c>
      <c r="F64" t="s">
        <v>50</v>
      </c>
      <c r="G64">
        <v>0.28499999999999998</v>
      </c>
      <c r="H64" s="6">
        <v>3.6914144364618701E-14</v>
      </c>
      <c r="I64" t="s">
        <v>4</v>
      </c>
    </row>
    <row r="65" spans="1:9">
      <c r="A65" t="s">
        <v>644</v>
      </c>
      <c r="B65" t="s">
        <v>62</v>
      </c>
      <c r="C65" t="s">
        <v>712</v>
      </c>
      <c r="D65">
        <v>92708710</v>
      </c>
      <c r="E65" t="s">
        <v>55</v>
      </c>
      <c r="F65" t="s">
        <v>50</v>
      </c>
      <c r="G65">
        <v>0.28599999999999898</v>
      </c>
      <c r="H65" s="6">
        <v>2.1211052601167701E-39</v>
      </c>
      <c r="I65" t="s">
        <v>646</v>
      </c>
    </row>
    <row r="66" spans="1:9">
      <c r="A66" t="s">
        <v>644</v>
      </c>
      <c r="B66" t="s">
        <v>717</v>
      </c>
      <c r="C66" t="s">
        <v>712</v>
      </c>
      <c r="D66">
        <v>100456604</v>
      </c>
      <c r="E66" t="s">
        <v>49</v>
      </c>
      <c r="F66" t="s">
        <v>55</v>
      </c>
      <c r="G66">
        <v>9.6000000000000002E-2</v>
      </c>
      <c r="H66" s="6">
        <v>9.5832374663252798E-13</v>
      </c>
      <c r="I66" t="s">
        <v>646</v>
      </c>
    </row>
    <row r="67" spans="1:9">
      <c r="A67" t="s">
        <v>644</v>
      </c>
      <c r="B67" t="s">
        <v>718</v>
      </c>
      <c r="C67" t="s">
        <v>719</v>
      </c>
      <c r="D67">
        <v>4328521</v>
      </c>
      <c r="E67" t="s">
        <v>52</v>
      </c>
      <c r="F67" t="s">
        <v>50</v>
      </c>
      <c r="G67">
        <v>1.55339805825242E-2</v>
      </c>
      <c r="H67">
        <v>0.115504697766629</v>
      </c>
      <c r="I67" t="s">
        <v>646</v>
      </c>
    </row>
    <row r="68" spans="1:9">
      <c r="A68" t="s">
        <v>644</v>
      </c>
      <c r="B68" t="s">
        <v>720</v>
      </c>
      <c r="C68" t="s">
        <v>719</v>
      </c>
      <c r="D68">
        <v>7075882</v>
      </c>
      <c r="E68" t="s">
        <v>49</v>
      </c>
      <c r="F68" t="s">
        <v>55</v>
      </c>
      <c r="G68">
        <v>9.4E-2</v>
      </c>
      <c r="H68" s="6">
        <v>3.7979124931775297E-8</v>
      </c>
      <c r="I68" t="s">
        <v>646</v>
      </c>
    </row>
    <row r="69" spans="1:9">
      <c r="A69" t="s">
        <v>644</v>
      </c>
      <c r="B69" t="s">
        <v>721</v>
      </c>
      <c r="C69" t="s">
        <v>719</v>
      </c>
      <c r="D69">
        <v>48486696</v>
      </c>
      <c r="E69" t="s">
        <v>52</v>
      </c>
      <c r="F69" t="s">
        <v>49</v>
      </c>
      <c r="G69">
        <v>8.2999999999999893E-2</v>
      </c>
      <c r="H69" s="6">
        <v>6.6620208604005701E-10</v>
      </c>
      <c r="I69" t="s">
        <v>4</v>
      </c>
    </row>
    <row r="70" spans="1:9">
      <c r="A70" t="s">
        <v>644</v>
      </c>
      <c r="B70" t="s">
        <v>722</v>
      </c>
      <c r="C70" t="s">
        <v>719</v>
      </c>
      <c r="D70">
        <v>48512285</v>
      </c>
      <c r="E70" t="s">
        <v>52</v>
      </c>
      <c r="F70" t="s">
        <v>55</v>
      </c>
      <c r="G70">
        <v>0.81699999999999995</v>
      </c>
      <c r="H70" s="6">
        <v>8.1542838019927695E-20</v>
      </c>
      <c r="I70" t="s">
        <v>646</v>
      </c>
    </row>
    <row r="71" spans="1:9">
      <c r="A71" t="s">
        <v>644</v>
      </c>
      <c r="B71" t="s">
        <v>723</v>
      </c>
      <c r="C71" t="s">
        <v>719</v>
      </c>
      <c r="D71">
        <v>111833788</v>
      </c>
      <c r="E71" t="s">
        <v>52</v>
      </c>
      <c r="F71" t="s">
        <v>50</v>
      </c>
      <c r="G71">
        <v>0.52500000000000002</v>
      </c>
      <c r="H71" s="6">
        <v>8.4379563501562402E-13</v>
      </c>
      <c r="I71" t="s">
        <v>646</v>
      </c>
    </row>
    <row r="72" spans="1:9">
      <c r="A72" t="s">
        <v>644</v>
      </c>
      <c r="B72" t="s">
        <v>724</v>
      </c>
      <c r="C72" t="s">
        <v>725</v>
      </c>
      <c r="D72">
        <v>113352916</v>
      </c>
      <c r="E72" t="s">
        <v>52</v>
      </c>
      <c r="F72" t="s">
        <v>50</v>
      </c>
      <c r="G72">
        <v>8.6999999999999994E-2</v>
      </c>
      <c r="H72" s="6">
        <v>2.9797901001441397E-26</v>
      </c>
      <c r="I72" t="s">
        <v>646</v>
      </c>
    </row>
    <row r="73" spans="1:9">
      <c r="A73" t="s">
        <v>644</v>
      </c>
      <c r="B73" t="s">
        <v>726</v>
      </c>
      <c r="C73" t="s">
        <v>725</v>
      </c>
      <c r="D73">
        <v>113536627</v>
      </c>
      <c r="E73" t="s">
        <v>52</v>
      </c>
      <c r="F73" t="s">
        <v>50</v>
      </c>
      <c r="G73">
        <v>0.76900000000000002</v>
      </c>
      <c r="H73" s="6">
        <v>1.3059225147243E-9</v>
      </c>
      <c r="I73" t="s">
        <v>4</v>
      </c>
    </row>
    <row r="74" spans="1:9">
      <c r="A74" t="s">
        <v>644</v>
      </c>
      <c r="B74" t="s">
        <v>727</v>
      </c>
      <c r="C74" t="s">
        <v>725</v>
      </c>
      <c r="D74">
        <v>114553134</v>
      </c>
      <c r="E74" t="s">
        <v>49</v>
      </c>
      <c r="F74" t="s">
        <v>55</v>
      </c>
      <c r="G74">
        <v>0.28399999999999997</v>
      </c>
      <c r="H74" s="6">
        <v>2.00192697369615E-11</v>
      </c>
      <c r="I74" t="s">
        <v>646</v>
      </c>
    </row>
    <row r="75" spans="1:9">
      <c r="A75" t="s">
        <v>644</v>
      </c>
      <c r="B75" t="s">
        <v>728</v>
      </c>
      <c r="C75" t="s">
        <v>729</v>
      </c>
      <c r="D75">
        <v>65268605</v>
      </c>
      <c r="E75" t="s">
        <v>52</v>
      </c>
      <c r="F75" t="s">
        <v>50</v>
      </c>
      <c r="G75">
        <v>0.12</v>
      </c>
      <c r="H75" s="6">
        <v>2.61825638523067E-8</v>
      </c>
      <c r="I75" t="s">
        <v>4</v>
      </c>
    </row>
    <row r="76" spans="1:9">
      <c r="A76" t="s">
        <v>644</v>
      </c>
      <c r="B76" t="s">
        <v>730</v>
      </c>
      <c r="C76" t="s">
        <v>729</v>
      </c>
      <c r="D76">
        <v>73616095</v>
      </c>
      <c r="E76" t="s">
        <v>52</v>
      </c>
      <c r="F76" t="s">
        <v>49</v>
      </c>
      <c r="G76">
        <v>0.11</v>
      </c>
      <c r="H76" s="6">
        <v>5.9982641645421396E-10</v>
      </c>
      <c r="I76" t="s">
        <v>4</v>
      </c>
    </row>
    <row r="77" spans="1:9">
      <c r="A77" t="s">
        <v>644</v>
      </c>
      <c r="B77" t="s">
        <v>731</v>
      </c>
      <c r="C77" t="s">
        <v>732</v>
      </c>
      <c r="D77">
        <v>65822777</v>
      </c>
      <c r="E77" t="s">
        <v>49</v>
      </c>
      <c r="F77" t="s">
        <v>55</v>
      </c>
      <c r="G77">
        <v>0.627</v>
      </c>
      <c r="H77" s="6">
        <v>2.5596250877716699E-12</v>
      </c>
      <c r="I77" t="s">
        <v>4</v>
      </c>
    </row>
    <row r="78" spans="1:9">
      <c r="A78" t="s">
        <v>644</v>
      </c>
      <c r="B78" t="s">
        <v>733</v>
      </c>
      <c r="C78" t="s">
        <v>734</v>
      </c>
      <c r="D78">
        <v>293562</v>
      </c>
      <c r="E78" t="s">
        <v>49</v>
      </c>
      <c r="F78" t="s">
        <v>55</v>
      </c>
      <c r="G78">
        <v>0.30199999999999999</v>
      </c>
      <c r="H78" s="6">
        <v>3.8605636536384801E-16</v>
      </c>
      <c r="I78" t="s">
        <v>4</v>
      </c>
    </row>
    <row r="79" spans="1:9">
      <c r="A79" t="s">
        <v>644</v>
      </c>
      <c r="B79" t="s">
        <v>735</v>
      </c>
      <c r="C79" t="s">
        <v>734</v>
      </c>
      <c r="D79">
        <v>11443183</v>
      </c>
      <c r="E79" t="s">
        <v>52</v>
      </c>
      <c r="F79" t="s">
        <v>50</v>
      </c>
      <c r="G79">
        <v>0.69699999999999995</v>
      </c>
      <c r="H79" s="6">
        <v>2.14351923090376E-8</v>
      </c>
      <c r="I79" t="s">
        <v>4</v>
      </c>
    </row>
    <row r="80" spans="1:9">
      <c r="A80" t="s">
        <v>644</v>
      </c>
      <c r="B80" t="s">
        <v>736</v>
      </c>
      <c r="C80" t="s">
        <v>734</v>
      </c>
      <c r="D80">
        <v>28590030</v>
      </c>
      <c r="E80" t="s">
        <v>52</v>
      </c>
      <c r="F80" t="s">
        <v>50</v>
      </c>
      <c r="G80">
        <v>0.33200000000000002</v>
      </c>
      <c r="H80" s="6">
        <v>6.2154803369883001E-11</v>
      </c>
      <c r="I80" t="s">
        <v>4</v>
      </c>
    </row>
    <row r="81" spans="1:9">
      <c r="A81" t="s">
        <v>644</v>
      </c>
      <c r="B81" t="s">
        <v>737</v>
      </c>
      <c r="C81" t="s">
        <v>734</v>
      </c>
      <c r="D81">
        <v>68818390</v>
      </c>
      <c r="E81" t="s">
        <v>49</v>
      </c>
      <c r="F81" t="s">
        <v>55</v>
      </c>
      <c r="G81">
        <v>0.28100000000000003</v>
      </c>
      <c r="H81" s="6">
        <v>3.0558186415422299E-9</v>
      </c>
      <c r="I81" t="s">
        <v>4</v>
      </c>
    </row>
    <row r="82" spans="1:9">
      <c r="A82" t="s">
        <v>644</v>
      </c>
      <c r="B82" t="s">
        <v>738</v>
      </c>
      <c r="C82" t="s">
        <v>734</v>
      </c>
      <c r="D82">
        <v>88775220</v>
      </c>
      <c r="E82" t="s">
        <v>49</v>
      </c>
      <c r="F82" t="s">
        <v>55</v>
      </c>
      <c r="G82">
        <v>0.89200000000000002</v>
      </c>
      <c r="H82">
        <v>3.6248133799618599E-3</v>
      </c>
      <c r="I82" t="s">
        <v>4</v>
      </c>
    </row>
    <row r="83" spans="1:9">
      <c r="A83" t="s">
        <v>644</v>
      </c>
      <c r="B83" t="s">
        <v>739</v>
      </c>
      <c r="C83" t="s">
        <v>734</v>
      </c>
      <c r="D83">
        <v>88853729</v>
      </c>
      <c r="E83" t="s">
        <v>49</v>
      </c>
      <c r="F83" t="s">
        <v>55</v>
      </c>
      <c r="G83">
        <v>0.57799999999999996</v>
      </c>
      <c r="H83" s="6">
        <v>9.2710083975622204E-42</v>
      </c>
      <c r="I83" t="s">
        <v>646</v>
      </c>
    </row>
    <row r="84" spans="1:9">
      <c r="A84" t="s">
        <v>644</v>
      </c>
      <c r="B84" t="s">
        <v>740</v>
      </c>
      <c r="C84" t="s">
        <v>741</v>
      </c>
      <c r="D84">
        <v>17622666</v>
      </c>
      <c r="E84" t="s">
        <v>49</v>
      </c>
      <c r="F84" t="s">
        <v>55</v>
      </c>
      <c r="G84">
        <v>0.42199999999999999</v>
      </c>
      <c r="H84" s="6">
        <v>3.8359644901910398E-7</v>
      </c>
      <c r="I84" t="s">
        <v>4</v>
      </c>
    </row>
    <row r="85" spans="1:9">
      <c r="A85" t="s">
        <v>644</v>
      </c>
      <c r="B85" t="s">
        <v>742</v>
      </c>
      <c r="C85" t="s">
        <v>741</v>
      </c>
      <c r="D85">
        <v>27183104</v>
      </c>
      <c r="E85" t="s">
        <v>52</v>
      </c>
      <c r="F85" t="s">
        <v>50</v>
      </c>
      <c r="G85">
        <v>0.80200000000000005</v>
      </c>
      <c r="H85" s="6">
        <v>5.6064644083936402E-15</v>
      </c>
      <c r="I85" t="s">
        <v>646</v>
      </c>
    </row>
    <row r="86" spans="1:9">
      <c r="A86" t="s">
        <v>644</v>
      </c>
      <c r="B86" t="s">
        <v>743</v>
      </c>
      <c r="C86" t="s">
        <v>741</v>
      </c>
      <c r="D86">
        <v>76121864</v>
      </c>
      <c r="E86" t="s">
        <v>52</v>
      </c>
      <c r="F86" t="s">
        <v>50</v>
      </c>
      <c r="G86">
        <v>0.19700000000000001</v>
      </c>
      <c r="H86" s="6">
        <v>2.9517939014627302E-44</v>
      </c>
      <c r="I86" t="s">
        <v>646</v>
      </c>
    </row>
    <row r="87" spans="1:9">
      <c r="A87" t="s">
        <v>644</v>
      </c>
      <c r="B87" t="s">
        <v>744</v>
      </c>
      <c r="C87" t="s">
        <v>741</v>
      </c>
      <c r="D87">
        <v>80689036</v>
      </c>
      <c r="E87" t="s">
        <v>49</v>
      </c>
      <c r="F87" t="s">
        <v>55</v>
      </c>
      <c r="G87">
        <v>0.32299999999999901</v>
      </c>
      <c r="H87" s="6">
        <v>4.6612740124412899E-117</v>
      </c>
      <c r="I87" t="s">
        <v>646</v>
      </c>
    </row>
    <row r="88" spans="1:9">
      <c r="A88" t="s">
        <v>644</v>
      </c>
      <c r="B88" t="s">
        <v>745</v>
      </c>
      <c r="C88" t="s">
        <v>741</v>
      </c>
      <c r="D88">
        <v>80695406</v>
      </c>
      <c r="E88" t="s">
        <v>52</v>
      </c>
      <c r="F88" t="s">
        <v>50</v>
      </c>
      <c r="G88">
        <v>0.372</v>
      </c>
      <c r="H88" s="6">
        <v>2.5098691792524301E-86</v>
      </c>
      <c r="I88" t="s">
        <v>4</v>
      </c>
    </row>
    <row r="89" spans="1:9">
      <c r="A89" t="s">
        <v>644</v>
      </c>
      <c r="B89" t="s">
        <v>746</v>
      </c>
      <c r="C89" t="s">
        <v>741</v>
      </c>
      <c r="D89">
        <v>80778724</v>
      </c>
      <c r="E89" t="s">
        <v>52</v>
      </c>
      <c r="F89" t="s">
        <v>50</v>
      </c>
      <c r="G89" t="s">
        <v>660</v>
      </c>
      <c r="H89" t="s">
        <v>660</v>
      </c>
      <c r="I89" t="s">
        <v>4</v>
      </c>
    </row>
    <row r="90" spans="1:9">
      <c r="A90" t="s">
        <v>644</v>
      </c>
      <c r="B90" t="s">
        <v>747</v>
      </c>
      <c r="C90" t="s">
        <v>748</v>
      </c>
      <c r="D90">
        <v>43774444</v>
      </c>
      <c r="E90" t="s">
        <v>49</v>
      </c>
      <c r="F90" t="s">
        <v>50</v>
      </c>
      <c r="G90" t="s">
        <v>660</v>
      </c>
      <c r="H90" t="s">
        <v>660</v>
      </c>
      <c r="I90" t="s">
        <v>646</v>
      </c>
    </row>
    <row r="91" spans="1:9">
      <c r="A91" t="s">
        <v>644</v>
      </c>
      <c r="B91" t="s">
        <v>749</v>
      </c>
      <c r="C91" t="s">
        <v>750</v>
      </c>
      <c r="D91">
        <v>17257802</v>
      </c>
      <c r="E91" t="s">
        <v>49</v>
      </c>
      <c r="F91" t="s">
        <v>55</v>
      </c>
      <c r="G91">
        <v>0.41799999999999898</v>
      </c>
      <c r="H91" s="6">
        <v>6.0823481310934198E-20</v>
      </c>
      <c r="I91" t="s">
        <v>646</v>
      </c>
    </row>
    <row r="92" spans="1:9">
      <c r="A92" t="s">
        <v>644</v>
      </c>
      <c r="B92" t="s">
        <v>751</v>
      </c>
      <c r="C92" t="s">
        <v>750</v>
      </c>
      <c r="D92">
        <v>33037212</v>
      </c>
      <c r="E92" t="s">
        <v>55</v>
      </c>
      <c r="F92" t="s">
        <v>50</v>
      </c>
      <c r="G92">
        <v>3.2999999999999897E-2</v>
      </c>
      <c r="H92" s="6">
        <v>3.05871023549256E-12</v>
      </c>
      <c r="I92" t="s">
        <v>4</v>
      </c>
    </row>
    <row r="93" spans="1:9">
      <c r="A93" t="s">
        <v>644</v>
      </c>
      <c r="B93" t="s">
        <v>752</v>
      </c>
      <c r="C93" t="s">
        <v>750</v>
      </c>
      <c r="D93">
        <v>33072085</v>
      </c>
      <c r="E93" t="s">
        <v>52</v>
      </c>
      <c r="F93" t="s">
        <v>50</v>
      </c>
      <c r="G93">
        <v>0.71</v>
      </c>
      <c r="H93" s="6">
        <v>2.4403438635798399E-14</v>
      </c>
      <c r="I93" t="s">
        <v>4</v>
      </c>
    </row>
    <row r="94" spans="1:9">
      <c r="A94" t="s">
        <v>644</v>
      </c>
      <c r="B94" t="s">
        <v>753</v>
      </c>
      <c r="C94" t="s">
        <v>754</v>
      </c>
      <c r="D94">
        <v>55990405</v>
      </c>
      <c r="E94" t="s">
        <v>49</v>
      </c>
      <c r="F94" t="s">
        <v>55</v>
      </c>
      <c r="G94">
        <v>0.499</v>
      </c>
      <c r="H94" s="6">
        <v>1.96125538945408E-8</v>
      </c>
      <c r="I94" t="s">
        <v>646</v>
      </c>
    </row>
    <row r="95" spans="1:9">
      <c r="A95" t="s">
        <v>644</v>
      </c>
      <c r="B95" t="s">
        <v>755</v>
      </c>
      <c r="C95" t="s">
        <v>757</v>
      </c>
      <c r="D95">
        <v>37462936</v>
      </c>
      <c r="E95" t="s">
        <v>52</v>
      </c>
      <c r="F95" t="s">
        <v>50</v>
      </c>
      <c r="G95">
        <v>0.6</v>
      </c>
      <c r="H95" s="6">
        <v>2.12006020405824E-47</v>
      </c>
      <c r="I95" t="s">
        <v>756</v>
      </c>
    </row>
    <row r="96" spans="1:9">
      <c r="A96" t="s">
        <v>644</v>
      </c>
      <c r="B96" t="s">
        <v>758</v>
      </c>
      <c r="C96" t="s">
        <v>759</v>
      </c>
      <c r="D96">
        <v>150104927</v>
      </c>
      <c r="E96" t="s">
        <v>49</v>
      </c>
      <c r="F96" t="s">
        <v>55</v>
      </c>
      <c r="G96" t="s">
        <v>660</v>
      </c>
      <c r="H96" t="s">
        <v>660</v>
      </c>
      <c r="I96" t="s">
        <v>4</v>
      </c>
    </row>
    <row r="97" spans="1:9">
      <c r="A97" t="s">
        <v>644</v>
      </c>
      <c r="B97" t="s">
        <v>760</v>
      </c>
      <c r="C97" t="s">
        <v>759</v>
      </c>
      <c r="D97">
        <v>152051223</v>
      </c>
      <c r="E97" t="s">
        <v>49</v>
      </c>
      <c r="F97" t="s">
        <v>55</v>
      </c>
      <c r="G97" t="s">
        <v>660</v>
      </c>
      <c r="H97" t="s">
        <v>660</v>
      </c>
      <c r="I97" t="s">
        <v>646</v>
      </c>
    </row>
    <row r="98" spans="1:9">
      <c r="A98" t="s">
        <v>644</v>
      </c>
      <c r="B98" t="s">
        <v>761</v>
      </c>
      <c r="C98" t="s">
        <v>759</v>
      </c>
      <c r="D98">
        <v>153018275</v>
      </c>
      <c r="E98" t="s">
        <v>49</v>
      </c>
      <c r="F98" t="s">
        <v>55</v>
      </c>
      <c r="G98" t="s">
        <v>660</v>
      </c>
      <c r="H98" t="s">
        <v>660</v>
      </c>
      <c r="I98" t="s">
        <v>4</v>
      </c>
    </row>
    <row r="99" spans="1:9">
      <c r="A99" t="s">
        <v>644</v>
      </c>
      <c r="B99" t="s">
        <v>762</v>
      </c>
      <c r="C99" t="s">
        <v>759</v>
      </c>
      <c r="D99">
        <v>153542572</v>
      </c>
      <c r="E99" t="s">
        <v>52</v>
      </c>
      <c r="F99" t="s">
        <v>50</v>
      </c>
      <c r="G99" t="s">
        <v>660</v>
      </c>
      <c r="H99" t="s">
        <v>660</v>
      </c>
      <c r="I99" t="s">
        <v>4</v>
      </c>
    </row>
    <row r="100" spans="1:9">
      <c r="A100" t="s">
        <v>644</v>
      </c>
      <c r="B100" t="s">
        <v>763</v>
      </c>
      <c r="C100" t="s">
        <v>759</v>
      </c>
      <c r="D100">
        <v>154212603</v>
      </c>
      <c r="E100" t="s">
        <v>49</v>
      </c>
      <c r="F100" t="s">
        <v>50</v>
      </c>
      <c r="G100" t="s">
        <v>660</v>
      </c>
      <c r="H100" t="s">
        <v>660</v>
      </c>
      <c r="I100" t="s">
        <v>4</v>
      </c>
    </row>
    <row r="101" spans="1:9">
      <c r="A101" t="s">
        <v>644</v>
      </c>
      <c r="B101" t="s">
        <v>764</v>
      </c>
      <c r="C101" t="s">
        <v>680</v>
      </c>
      <c r="D101">
        <v>31522669</v>
      </c>
      <c r="E101" t="s">
        <v>52</v>
      </c>
      <c r="F101" t="s">
        <v>50</v>
      </c>
      <c r="G101">
        <v>0.17899999999999999</v>
      </c>
      <c r="H101" s="6">
        <v>6.2406685774016199E-8</v>
      </c>
      <c r="I101" t="s">
        <v>4</v>
      </c>
    </row>
    <row r="102" spans="1:9">
      <c r="A102" t="s">
        <v>644</v>
      </c>
      <c r="B102" t="s">
        <v>765</v>
      </c>
      <c r="C102" t="s">
        <v>707</v>
      </c>
      <c r="D102">
        <v>71002041</v>
      </c>
      <c r="E102" t="s">
        <v>49</v>
      </c>
      <c r="F102" t="s">
        <v>766</v>
      </c>
      <c r="G102" t="s">
        <v>660</v>
      </c>
      <c r="H102" t="s">
        <v>660</v>
      </c>
      <c r="I102" t="s">
        <v>4</v>
      </c>
    </row>
    <row r="103" spans="1:9">
      <c r="A103" t="s">
        <v>644</v>
      </c>
      <c r="B103" t="s">
        <v>767</v>
      </c>
      <c r="C103" t="s">
        <v>707</v>
      </c>
      <c r="D103">
        <v>71118824</v>
      </c>
      <c r="E103" t="s">
        <v>52</v>
      </c>
      <c r="F103" t="s">
        <v>768</v>
      </c>
      <c r="G103" t="s">
        <v>660</v>
      </c>
      <c r="H103" t="s">
        <v>660</v>
      </c>
      <c r="I103" t="s">
        <v>4</v>
      </c>
    </row>
    <row r="104" spans="1:9">
      <c r="A104" t="s">
        <v>644</v>
      </c>
      <c r="B104" t="s">
        <v>769</v>
      </c>
      <c r="C104" t="s">
        <v>729</v>
      </c>
      <c r="D104">
        <v>100798144</v>
      </c>
      <c r="E104" t="s">
        <v>55</v>
      </c>
      <c r="F104" t="s">
        <v>770</v>
      </c>
      <c r="G104" t="s">
        <v>660</v>
      </c>
      <c r="H104" t="s">
        <v>660</v>
      </c>
      <c r="I104" t="s">
        <v>4</v>
      </c>
    </row>
    <row r="105" spans="1:9">
      <c r="A105" t="s">
        <v>644</v>
      </c>
      <c r="B105" t="s">
        <v>771</v>
      </c>
      <c r="C105" t="s">
        <v>741</v>
      </c>
      <c r="D105">
        <v>80950651</v>
      </c>
      <c r="E105" t="s">
        <v>55</v>
      </c>
      <c r="F105" t="s">
        <v>772</v>
      </c>
      <c r="G105" t="s">
        <v>660</v>
      </c>
      <c r="H105" t="s">
        <v>660</v>
      </c>
      <c r="I105" t="s">
        <v>4</v>
      </c>
    </row>
    <row r="106" spans="1:9">
      <c r="A106" t="s">
        <v>773</v>
      </c>
      <c r="B106" t="s">
        <v>774</v>
      </c>
      <c r="C106" t="s">
        <v>647</v>
      </c>
      <c r="D106">
        <v>100894419</v>
      </c>
      <c r="E106" t="s">
        <v>52</v>
      </c>
      <c r="F106" t="s">
        <v>55</v>
      </c>
      <c r="G106">
        <v>0.19800000000000001</v>
      </c>
      <c r="H106" s="6">
        <v>5.0548748215822405E-10</v>
      </c>
      <c r="I106" t="s">
        <v>646</v>
      </c>
    </row>
    <row r="107" spans="1:9">
      <c r="A107" t="s">
        <v>773</v>
      </c>
      <c r="B107" t="s">
        <v>775</v>
      </c>
      <c r="C107" t="s">
        <v>647</v>
      </c>
      <c r="D107">
        <v>150868102</v>
      </c>
      <c r="E107" t="s">
        <v>52</v>
      </c>
      <c r="F107" t="s">
        <v>55</v>
      </c>
      <c r="G107">
        <v>0.20300000000000001</v>
      </c>
      <c r="H107" s="6">
        <v>2.35995995445369E-11</v>
      </c>
      <c r="I107" t="s">
        <v>4</v>
      </c>
    </row>
    <row r="108" spans="1:9">
      <c r="A108" t="s">
        <v>773</v>
      </c>
      <c r="B108" t="s">
        <v>776</v>
      </c>
      <c r="C108" t="s">
        <v>647</v>
      </c>
      <c r="D108">
        <v>214154719</v>
      </c>
      <c r="E108" t="s">
        <v>49</v>
      </c>
      <c r="F108" t="s">
        <v>50</v>
      </c>
      <c r="G108">
        <v>0.376</v>
      </c>
      <c r="H108" s="6">
        <v>2.7827097152027598E-21</v>
      </c>
      <c r="I108" t="s">
        <v>4</v>
      </c>
    </row>
    <row r="109" spans="1:9">
      <c r="A109" t="s">
        <v>773</v>
      </c>
      <c r="B109" t="s">
        <v>128</v>
      </c>
      <c r="C109" t="s">
        <v>647</v>
      </c>
      <c r="D109">
        <v>229672955</v>
      </c>
      <c r="E109" t="s">
        <v>52</v>
      </c>
      <c r="F109" t="s">
        <v>50</v>
      </c>
      <c r="G109">
        <v>0.63100000000000001</v>
      </c>
      <c r="H109" s="6">
        <v>1.0606852854261401E-9</v>
      </c>
      <c r="I109" t="s">
        <v>646</v>
      </c>
    </row>
    <row r="110" spans="1:9">
      <c r="A110" t="s">
        <v>773</v>
      </c>
      <c r="B110" t="s">
        <v>777</v>
      </c>
      <c r="C110" t="s">
        <v>655</v>
      </c>
      <c r="D110">
        <v>27140022</v>
      </c>
      <c r="E110" t="s">
        <v>49</v>
      </c>
      <c r="F110" t="s">
        <v>55</v>
      </c>
      <c r="G110">
        <v>0.34799999999999998</v>
      </c>
      <c r="H110" s="6">
        <v>1.4806088455317299E-13</v>
      </c>
      <c r="I110" t="s">
        <v>4</v>
      </c>
    </row>
    <row r="111" spans="1:9">
      <c r="A111" t="s">
        <v>773</v>
      </c>
      <c r="B111" t="s">
        <v>83</v>
      </c>
      <c r="C111" t="s">
        <v>655</v>
      </c>
      <c r="D111">
        <v>27730940</v>
      </c>
      <c r="E111" t="s">
        <v>49</v>
      </c>
      <c r="F111" t="s">
        <v>55</v>
      </c>
      <c r="G111">
        <v>0.58699999999999997</v>
      </c>
      <c r="H111" s="6">
        <v>8.4774065979777403E-62</v>
      </c>
      <c r="I111" t="s">
        <v>778</v>
      </c>
    </row>
    <row r="112" spans="1:9">
      <c r="A112" t="s">
        <v>773</v>
      </c>
      <c r="B112" t="s">
        <v>779</v>
      </c>
      <c r="C112" t="s">
        <v>655</v>
      </c>
      <c r="D112">
        <v>54941112</v>
      </c>
      <c r="E112" t="s">
        <v>52</v>
      </c>
      <c r="F112" t="s">
        <v>50</v>
      </c>
      <c r="G112">
        <v>0.72299999999999998</v>
      </c>
      <c r="H112" s="6">
        <v>7.7482900343965097E-10</v>
      </c>
      <c r="I112" t="s">
        <v>646</v>
      </c>
    </row>
    <row r="113" spans="1:9">
      <c r="A113" t="s">
        <v>773</v>
      </c>
      <c r="B113" t="s">
        <v>780</v>
      </c>
      <c r="C113" t="s">
        <v>655</v>
      </c>
      <c r="D113">
        <v>169710158</v>
      </c>
      <c r="E113" t="s">
        <v>49</v>
      </c>
      <c r="F113" t="s">
        <v>55</v>
      </c>
      <c r="G113" t="s">
        <v>660</v>
      </c>
      <c r="H113" t="s">
        <v>660</v>
      </c>
      <c r="I113" t="s">
        <v>4</v>
      </c>
    </row>
    <row r="114" spans="1:9">
      <c r="A114" t="s">
        <v>773</v>
      </c>
      <c r="B114" t="s">
        <v>659</v>
      </c>
      <c r="C114" t="s">
        <v>655</v>
      </c>
      <c r="D114">
        <v>169748691</v>
      </c>
      <c r="E114" t="s">
        <v>49</v>
      </c>
      <c r="F114" t="s">
        <v>55</v>
      </c>
      <c r="G114" t="s">
        <v>660</v>
      </c>
      <c r="H114" t="s">
        <v>660</v>
      </c>
      <c r="I114" t="s">
        <v>4</v>
      </c>
    </row>
    <row r="115" spans="1:9">
      <c r="A115" t="s">
        <v>773</v>
      </c>
      <c r="B115" t="s">
        <v>781</v>
      </c>
      <c r="C115" t="s">
        <v>655</v>
      </c>
      <c r="D115">
        <v>169754123</v>
      </c>
      <c r="E115" t="s">
        <v>49</v>
      </c>
      <c r="F115" t="s">
        <v>55</v>
      </c>
      <c r="G115" t="s">
        <v>660</v>
      </c>
      <c r="H115" t="s">
        <v>660</v>
      </c>
      <c r="I115" t="s">
        <v>4</v>
      </c>
    </row>
    <row r="116" spans="1:9">
      <c r="A116" t="s">
        <v>773</v>
      </c>
      <c r="B116" t="s">
        <v>782</v>
      </c>
      <c r="C116" t="s">
        <v>655</v>
      </c>
      <c r="D116">
        <v>169757541</v>
      </c>
      <c r="E116" t="s">
        <v>52</v>
      </c>
      <c r="F116" t="s">
        <v>50</v>
      </c>
      <c r="G116">
        <v>0.67299999999999904</v>
      </c>
      <c r="H116">
        <v>0</v>
      </c>
      <c r="I116" t="s">
        <v>4</v>
      </c>
    </row>
    <row r="117" spans="1:9">
      <c r="A117" t="s">
        <v>773</v>
      </c>
      <c r="B117" t="s">
        <v>783</v>
      </c>
      <c r="C117" t="s">
        <v>655</v>
      </c>
      <c r="D117">
        <v>169764176</v>
      </c>
      <c r="E117" t="s">
        <v>55</v>
      </c>
      <c r="F117" t="s">
        <v>50</v>
      </c>
      <c r="G117">
        <v>0.44700000000000001</v>
      </c>
      <c r="H117" s="6">
        <v>5.0585922845856501E-22</v>
      </c>
      <c r="I117" t="s">
        <v>784</v>
      </c>
    </row>
    <row r="118" spans="1:9">
      <c r="A118" t="s">
        <v>773</v>
      </c>
      <c r="B118" t="s">
        <v>785</v>
      </c>
      <c r="C118" t="s">
        <v>655</v>
      </c>
      <c r="D118">
        <v>169765277</v>
      </c>
      <c r="E118" t="s">
        <v>52</v>
      </c>
      <c r="F118" t="s">
        <v>55</v>
      </c>
      <c r="G118" t="s">
        <v>660</v>
      </c>
      <c r="H118" t="s">
        <v>660</v>
      </c>
      <c r="I118" t="s">
        <v>784</v>
      </c>
    </row>
    <row r="119" spans="1:9">
      <c r="A119" t="s">
        <v>773</v>
      </c>
      <c r="B119" t="s">
        <v>786</v>
      </c>
      <c r="C119" t="s">
        <v>655</v>
      </c>
      <c r="D119">
        <v>169766560</v>
      </c>
      <c r="E119" t="s">
        <v>49</v>
      </c>
      <c r="F119" t="s">
        <v>55</v>
      </c>
      <c r="G119">
        <v>0.106</v>
      </c>
      <c r="H119" s="6">
        <v>6.1197539892434497E-122</v>
      </c>
      <c r="I119" t="s">
        <v>4</v>
      </c>
    </row>
    <row r="120" spans="1:9">
      <c r="A120" t="s">
        <v>773</v>
      </c>
      <c r="B120" t="s">
        <v>787</v>
      </c>
      <c r="C120" t="s">
        <v>655</v>
      </c>
      <c r="D120">
        <v>169768891</v>
      </c>
      <c r="E120" t="s">
        <v>52</v>
      </c>
      <c r="F120" t="s">
        <v>55</v>
      </c>
      <c r="G120" t="s">
        <v>660</v>
      </c>
      <c r="H120" t="s">
        <v>660</v>
      </c>
      <c r="I120" t="s">
        <v>4</v>
      </c>
    </row>
    <row r="121" spans="1:9">
      <c r="A121" t="s">
        <v>773</v>
      </c>
      <c r="B121" t="s">
        <v>788</v>
      </c>
      <c r="C121" t="s">
        <v>655</v>
      </c>
      <c r="D121">
        <v>169776141</v>
      </c>
      <c r="E121" t="s">
        <v>52</v>
      </c>
      <c r="F121" t="s">
        <v>49</v>
      </c>
      <c r="G121" t="s">
        <v>660</v>
      </c>
      <c r="H121" t="s">
        <v>660</v>
      </c>
      <c r="I121" t="s">
        <v>4</v>
      </c>
    </row>
    <row r="122" spans="1:9">
      <c r="A122" t="s">
        <v>773</v>
      </c>
      <c r="B122" t="s">
        <v>789</v>
      </c>
      <c r="C122" t="s">
        <v>655</v>
      </c>
      <c r="D122">
        <v>169778471</v>
      </c>
      <c r="E122" t="s">
        <v>52</v>
      </c>
      <c r="F122" t="s">
        <v>50</v>
      </c>
      <c r="G122" t="s">
        <v>660</v>
      </c>
      <c r="H122" t="s">
        <v>660</v>
      </c>
      <c r="I122" t="s">
        <v>4</v>
      </c>
    </row>
    <row r="123" spans="1:9">
      <c r="A123" t="s">
        <v>773</v>
      </c>
      <c r="B123" t="s">
        <v>663</v>
      </c>
      <c r="C123" t="s">
        <v>655</v>
      </c>
      <c r="D123">
        <v>169786707</v>
      </c>
      <c r="E123" t="s">
        <v>49</v>
      </c>
      <c r="F123" t="s">
        <v>50</v>
      </c>
      <c r="G123" t="s">
        <v>660</v>
      </c>
      <c r="H123" t="s">
        <v>660</v>
      </c>
      <c r="I123" t="s">
        <v>4</v>
      </c>
    </row>
    <row r="124" spans="1:9">
      <c r="A124" t="s">
        <v>773</v>
      </c>
      <c r="B124" t="s">
        <v>790</v>
      </c>
      <c r="C124" t="s">
        <v>655</v>
      </c>
      <c r="D124">
        <v>169792188</v>
      </c>
      <c r="E124" t="s">
        <v>55</v>
      </c>
      <c r="F124" t="s">
        <v>50</v>
      </c>
      <c r="G124">
        <v>0.102999999999999</v>
      </c>
      <c r="H124" s="6">
        <v>1.8177272267852E-48</v>
      </c>
      <c r="I124" t="s">
        <v>4</v>
      </c>
    </row>
    <row r="125" spans="1:9">
      <c r="A125" t="s">
        <v>773</v>
      </c>
      <c r="B125" t="s">
        <v>791</v>
      </c>
      <c r="C125" t="s">
        <v>655</v>
      </c>
      <c r="D125">
        <v>169813318</v>
      </c>
      <c r="E125" t="s">
        <v>52</v>
      </c>
      <c r="F125" t="s">
        <v>49</v>
      </c>
      <c r="G125">
        <v>3.6999999999999998E-2</v>
      </c>
      <c r="H125" s="6">
        <v>6.53831669385816E-15</v>
      </c>
      <c r="I125" t="s">
        <v>4</v>
      </c>
    </row>
    <row r="126" spans="1:9">
      <c r="A126" t="s">
        <v>773</v>
      </c>
      <c r="B126" t="s">
        <v>792</v>
      </c>
      <c r="C126" t="s">
        <v>655</v>
      </c>
      <c r="D126">
        <v>173593726</v>
      </c>
      <c r="E126" t="s">
        <v>49</v>
      </c>
      <c r="F126" t="s">
        <v>55</v>
      </c>
      <c r="G126" t="s">
        <v>660</v>
      </c>
      <c r="H126" t="s">
        <v>660</v>
      </c>
      <c r="I126" t="s">
        <v>646</v>
      </c>
    </row>
    <row r="127" spans="1:9">
      <c r="A127" t="s">
        <v>773</v>
      </c>
      <c r="B127" t="s">
        <v>70</v>
      </c>
      <c r="C127" t="s">
        <v>667</v>
      </c>
      <c r="D127">
        <v>123065778</v>
      </c>
      <c r="E127" t="s">
        <v>52</v>
      </c>
      <c r="F127" t="s">
        <v>50</v>
      </c>
      <c r="G127">
        <v>0.17699999999999999</v>
      </c>
      <c r="H127" s="6">
        <v>7.7033828141767205E-45</v>
      </c>
      <c r="I127" t="s">
        <v>793</v>
      </c>
    </row>
    <row r="128" spans="1:9">
      <c r="A128" t="s">
        <v>773</v>
      </c>
      <c r="B128" t="s">
        <v>794</v>
      </c>
      <c r="C128" t="s">
        <v>667</v>
      </c>
      <c r="D128">
        <v>141134818</v>
      </c>
      <c r="E128" t="s">
        <v>52</v>
      </c>
      <c r="F128" t="s">
        <v>50</v>
      </c>
      <c r="G128">
        <v>4.4999999999999998E-2</v>
      </c>
      <c r="H128" s="6">
        <v>6.9320519187283396E-15</v>
      </c>
      <c r="I128" t="s">
        <v>4</v>
      </c>
    </row>
    <row r="129" spans="1:9">
      <c r="A129" t="s">
        <v>773</v>
      </c>
      <c r="B129" t="s">
        <v>795</v>
      </c>
      <c r="C129" t="s">
        <v>667</v>
      </c>
      <c r="D129">
        <v>152180329</v>
      </c>
      <c r="E129" t="s">
        <v>49</v>
      </c>
      <c r="F129" t="s">
        <v>55</v>
      </c>
      <c r="G129">
        <v>0.11</v>
      </c>
      <c r="H129" s="6">
        <v>4.5322047066993701E-8</v>
      </c>
      <c r="I129" t="s">
        <v>4</v>
      </c>
    </row>
    <row r="130" spans="1:9">
      <c r="A130" t="s">
        <v>773</v>
      </c>
      <c r="B130" t="s">
        <v>670</v>
      </c>
      <c r="C130" t="s">
        <v>667</v>
      </c>
      <c r="D130">
        <v>170709193</v>
      </c>
      <c r="E130" t="s">
        <v>49</v>
      </c>
      <c r="F130" t="s">
        <v>55</v>
      </c>
      <c r="G130">
        <v>0.28799999999999998</v>
      </c>
      <c r="H130" s="6">
        <v>3.82131914899732E-28</v>
      </c>
      <c r="I130" t="s">
        <v>646</v>
      </c>
    </row>
    <row r="131" spans="1:9">
      <c r="A131" t="s">
        <v>773</v>
      </c>
      <c r="B131" t="s">
        <v>796</v>
      </c>
      <c r="C131" t="s">
        <v>667</v>
      </c>
      <c r="D131">
        <v>187740523</v>
      </c>
      <c r="E131" t="s">
        <v>49</v>
      </c>
      <c r="F131" t="s">
        <v>55</v>
      </c>
      <c r="G131">
        <v>0.60599999999999998</v>
      </c>
      <c r="H131" s="6">
        <v>7.9837132284561594E-14</v>
      </c>
      <c r="I131" t="s">
        <v>646</v>
      </c>
    </row>
    <row r="132" spans="1:9">
      <c r="A132" t="s">
        <v>773</v>
      </c>
      <c r="B132" t="s">
        <v>797</v>
      </c>
      <c r="C132" t="s">
        <v>674</v>
      </c>
      <c r="D132">
        <v>185726548</v>
      </c>
      <c r="E132" t="s">
        <v>49</v>
      </c>
      <c r="F132" t="s">
        <v>55</v>
      </c>
      <c r="G132">
        <v>0.40100000000000002</v>
      </c>
      <c r="H132" s="6">
        <v>9.5641621243750304E-11</v>
      </c>
      <c r="I132" t="s">
        <v>646</v>
      </c>
    </row>
    <row r="133" spans="1:9">
      <c r="A133" t="s">
        <v>773</v>
      </c>
      <c r="B133" t="s">
        <v>798</v>
      </c>
      <c r="C133" t="s">
        <v>677</v>
      </c>
      <c r="D133">
        <v>55809127</v>
      </c>
      <c r="E133" t="s">
        <v>49</v>
      </c>
      <c r="F133" t="s">
        <v>55</v>
      </c>
      <c r="G133" t="s">
        <v>660</v>
      </c>
      <c r="H133" t="s">
        <v>660</v>
      </c>
      <c r="I133" t="s">
        <v>646</v>
      </c>
    </row>
    <row r="134" spans="1:9">
      <c r="A134" t="s">
        <v>773</v>
      </c>
      <c r="B134" t="s">
        <v>799</v>
      </c>
      <c r="C134" t="s">
        <v>677</v>
      </c>
      <c r="D134">
        <v>76425867</v>
      </c>
      <c r="E134" t="s">
        <v>52</v>
      </c>
      <c r="F134" t="s">
        <v>50</v>
      </c>
      <c r="G134">
        <v>0.68599999999999905</v>
      </c>
      <c r="H134" s="6">
        <v>2.5596250877716699E-12</v>
      </c>
      <c r="I134" t="s">
        <v>4</v>
      </c>
    </row>
    <row r="135" spans="1:9">
      <c r="A135" t="s">
        <v>773</v>
      </c>
      <c r="B135" t="s">
        <v>800</v>
      </c>
      <c r="C135" t="s">
        <v>677</v>
      </c>
      <c r="D135">
        <v>95696585</v>
      </c>
      <c r="E135" t="s">
        <v>49</v>
      </c>
      <c r="F135" t="s">
        <v>55</v>
      </c>
      <c r="G135">
        <v>0.29599999999999899</v>
      </c>
      <c r="H135" s="6">
        <v>4.8711197161690199E-35</v>
      </c>
      <c r="I135" t="s">
        <v>4</v>
      </c>
    </row>
    <row r="136" spans="1:9">
      <c r="A136" t="s">
        <v>773</v>
      </c>
      <c r="B136" t="s">
        <v>801</v>
      </c>
      <c r="C136" t="s">
        <v>677</v>
      </c>
      <c r="D136">
        <v>102100576</v>
      </c>
      <c r="E136" t="s">
        <v>49</v>
      </c>
      <c r="F136" t="s">
        <v>55</v>
      </c>
      <c r="G136">
        <v>3.2000000000000001E-2</v>
      </c>
      <c r="H136" s="6">
        <v>2.5287982202719099E-7</v>
      </c>
      <c r="I136" t="s">
        <v>646</v>
      </c>
    </row>
    <row r="137" spans="1:9">
      <c r="A137" t="s">
        <v>773</v>
      </c>
      <c r="B137" t="s">
        <v>90</v>
      </c>
      <c r="C137" t="s">
        <v>680</v>
      </c>
      <c r="D137">
        <v>7231843</v>
      </c>
      <c r="E137" t="s">
        <v>52</v>
      </c>
      <c r="F137" t="s">
        <v>50</v>
      </c>
      <c r="G137">
        <v>0.13100000000000001</v>
      </c>
      <c r="H137" s="6">
        <v>2.5890131874269901E-5</v>
      </c>
      <c r="I137" t="s">
        <v>4</v>
      </c>
    </row>
    <row r="138" spans="1:9">
      <c r="A138" t="s">
        <v>773</v>
      </c>
      <c r="B138" t="s">
        <v>679</v>
      </c>
      <c r="C138" t="s">
        <v>680</v>
      </c>
      <c r="D138">
        <v>7250270</v>
      </c>
      <c r="E138" t="s">
        <v>52</v>
      </c>
      <c r="F138" t="s">
        <v>50</v>
      </c>
      <c r="G138">
        <v>0.17599999999999999</v>
      </c>
      <c r="H138" s="6">
        <v>8.2091605941848403E-19</v>
      </c>
      <c r="I138" t="s">
        <v>646</v>
      </c>
    </row>
    <row r="139" spans="1:9">
      <c r="A139" t="s">
        <v>773</v>
      </c>
      <c r="B139" t="s">
        <v>802</v>
      </c>
      <c r="C139" t="s">
        <v>680</v>
      </c>
      <c r="D139">
        <v>20680678</v>
      </c>
      <c r="E139" t="s">
        <v>52</v>
      </c>
      <c r="F139" t="s">
        <v>49</v>
      </c>
      <c r="G139">
        <v>0.27200000000000002</v>
      </c>
      <c r="H139" s="6">
        <v>1.40256264095128E-22</v>
      </c>
      <c r="I139" t="s">
        <v>646</v>
      </c>
    </row>
    <row r="140" spans="1:9">
      <c r="A140" t="s">
        <v>773</v>
      </c>
      <c r="B140" t="s">
        <v>803</v>
      </c>
      <c r="C140" t="s">
        <v>680</v>
      </c>
      <c r="D140">
        <v>39034095</v>
      </c>
      <c r="E140" t="s">
        <v>49</v>
      </c>
      <c r="F140" t="s">
        <v>55</v>
      </c>
      <c r="G140">
        <v>6.4999999999999905E-2</v>
      </c>
      <c r="H140" s="6">
        <v>2.07690903826556E-13</v>
      </c>
      <c r="I140" t="s">
        <v>4</v>
      </c>
    </row>
    <row r="141" spans="1:9">
      <c r="A141" t="s">
        <v>773</v>
      </c>
      <c r="B141" t="s">
        <v>804</v>
      </c>
      <c r="C141" t="s">
        <v>680</v>
      </c>
      <c r="D141">
        <v>39046794</v>
      </c>
      <c r="E141" t="s">
        <v>52</v>
      </c>
      <c r="F141" t="s">
        <v>50</v>
      </c>
      <c r="G141">
        <v>9.0000000000000097E-3</v>
      </c>
      <c r="H141" s="6">
        <v>2.3475350368097499E-14</v>
      </c>
      <c r="I141" t="s">
        <v>646</v>
      </c>
    </row>
    <row r="142" spans="1:9">
      <c r="A142" t="s">
        <v>773</v>
      </c>
      <c r="B142" t="s">
        <v>805</v>
      </c>
      <c r="C142" t="s">
        <v>680</v>
      </c>
      <c r="D142">
        <v>153431125</v>
      </c>
      <c r="E142" t="s">
        <v>49</v>
      </c>
      <c r="F142" t="s">
        <v>55</v>
      </c>
      <c r="G142">
        <v>0.38400000000000001</v>
      </c>
      <c r="H142" s="6">
        <v>1.6791808794134E-12</v>
      </c>
      <c r="I142" t="s">
        <v>646</v>
      </c>
    </row>
    <row r="143" spans="1:9">
      <c r="A143" t="s">
        <v>773</v>
      </c>
      <c r="B143" t="s">
        <v>806</v>
      </c>
      <c r="C143" t="s">
        <v>686</v>
      </c>
      <c r="D143">
        <v>14919852</v>
      </c>
      <c r="E143" t="s">
        <v>52</v>
      </c>
      <c r="F143" t="s">
        <v>50</v>
      </c>
      <c r="G143" t="s">
        <v>660</v>
      </c>
      <c r="H143" t="s">
        <v>660</v>
      </c>
      <c r="I143" t="s">
        <v>4</v>
      </c>
    </row>
    <row r="144" spans="1:9">
      <c r="A144" t="s">
        <v>773</v>
      </c>
      <c r="B144" t="s">
        <v>807</v>
      </c>
      <c r="C144" t="s">
        <v>686</v>
      </c>
      <c r="D144">
        <v>15063430</v>
      </c>
      <c r="E144" t="s">
        <v>52</v>
      </c>
      <c r="F144" t="s">
        <v>49</v>
      </c>
      <c r="G144">
        <v>0.48399999999999999</v>
      </c>
      <c r="H144" s="6">
        <v>8.0432326019359797E-60</v>
      </c>
      <c r="I144" t="s">
        <v>4</v>
      </c>
    </row>
    <row r="145" spans="1:9">
      <c r="A145" t="s">
        <v>773</v>
      </c>
      <c r="B145" t="s">
        <v>808</v>
      </c>
      <c r="C145" t="s">
        <v>686</v>
      </c>
      <c r="D145">
        <v>44145178</v>
      </c>
      <c r="E145" t="s">
        <v>55</v>
      </c>
      <c r="F145" t="s">
        <v>50</v>
      </c>
      <c r="G145">
        <v>0.23400000000000001</v>
      </c>
      <c r="H145" s="6">
        <v>9.2644064972542499E-5</v>
      </c>
      <c r="I145" t="s">
        <v>4</v>
      </c>
    </row>
    <row r="146" spans="1:9">
      <c r="A146" t="s">
        <v>773</v>
      </c>
      <c r="B146" t="s">
        <v>809</v>
      </c>
      <c r="C146" t="s">
        <v>686</v>
      </c>
      <c r="D146">
        <v>44211337</v>
      </c>
      <c r="E146" t="s">
        <v>49</v>
      </c>
      <c r="F146" t="s">
        <v>55</v>
      </c>
      <c r="G146">
        <v>0.25700000000000001</v>
      </c>
      <c r="H146" s="6">
        <v>1.13522972093725E-100</v>
      </c>
      <c r="I146" t="s">
        <v>4</v>
      </c>
    </row>
    <row r="147" spans="1:9">
      <c r="A147" t="s">
        <v>773</v>
      </c>
      <c r="B147" t="s">
        <v>689</v>
      </c>
      <c r="C147" t="s">
        <v>686</v>
      </c>
      <c r="D147">
        <v>44231216</v>
      </c>
      <c r="E147" t="s">
        <v>49</v>
      </c>
      <c r="F147" t="s">
        <v>50</v>
      </c>
      <c r="G147">
        <v>0.48</v>
      </c>
      <c r="H147" s="6">
        <v>3.03876338369199E-132</v>
      </c>
      <c r="I147" t="s">
        <v>4</v>
      </c>
    </row>
    <row r="148" spans="1:9">
      <c r="A148" t="s">
        <v>773</v>
      </c>
      <c r="B148" t="s">
        <v>810</v>
      </c>
      <c r="C148" t="s">
        <v>686</v>
      </c>
      <c r="D148">
        <v>44231886</v>
      </c>
      <c r="E148" t="s">
        <v>49</v>
      </c>
      <c r="F148" t="s">
        <v>55</v>
      </c>
      <c r="G148">
        <v>0.17899999999999999</v>
      </c>
      <c r="H148" s="6">
        <v>5.80470554380392E-172</v>
      </c>
      <c r="I148" t="s">
        <v>4</v>
      </c>
    </row>
    <row r="149" spans="1:9">
      <c r="A149" t="s">
        <v>773</v>
      </c>
      <c r="B149" t="s">
        <v>811</v>
      </c>
      <c r="C149" t="s">
        <v>686</v>
      </c>
      <c r="D149">
        <v>44235694</v>
      </c>
      <c r="E149" t="s">
        <v>52</v>
      </c>
      <c r="F149" t="s">
        <v>49</v>
      </c>
      <c r="G149" t="s">
        <v>660</v>
      </c>
      <c r="H149" t="s">
        <v>660</v>
      </c>
      <c r="I149" t="s">
        <v>4</v>
      </c>
    </row>
    <row r="150" spans="1:9">
      <c r="A150" t="s">
        <v>773</v>
      </c>
      <c r="B150" t="s">
        <v>144</v>
      </c>
      <c r="C150" t="s">
        <v>686</v>
      </c>
      <c r="D150">
        <v>44255643</v>
      </c>
      <c r="E150" t="s">
        <v>52</v>
      </c>
      <c r="F150" t="s">
        <v>50</v>
      </c>
      <c r="G150">
        <v>0.249</v>
      </c>
      <c r="H150" s="6">
        <v>6.9474465212816304E-166</v>
      </c>
      <c r="I150" t="s">
        <v>4</v>
      </c>
    </row>
    <row r="151" spans="1:9">
      <c r="A151" t="s">
        <v>773</v>
      </c>
      <c r="B151" t="s">
        <v>812</v>
      </c>
      <c r="C151" t="s">
        <v>686</v>
      </c>
      <c r="D151">
        <v>50786663</v>
      </c>
      <c r="E151" t="s">
        <v>52</v>
      </c>
      <c r="F151" t="s">
        <v>50</v>
      </c>
      <c r="G151">
        <v>0.68599999999999905</v>
      </c>
      <c r="H151" s="6">
        <v>1.66736466386064E-18</v>
      </c>
      <c r="I151" t="s">
        <v>646</v>
      </c>
    </row>
    <row r="152" spans="1:9">
      <c r="A152" t="s">
        <v>773</v>
      </c>
      <c r="B152" t="s">
        <v>813</v>
      </c>
      <c r="C152" t="s">
        <v>686</v>
      </c>
      <c r="D152">
        <v>75654574</v>
      </c>
      <c r="E152" t="s">
        <v>49</v>
      </c>
      <c r="F152" t="s">
        <v>55</v>
      </c>
      <c r="G152">
        <v>3.2000000000000001E-2</v>
      </c>
      <c r="H152" s="6">
        <v>7.7602503041266205E-9</v>
      </c>
      <c r="I152" t="s">
        <v>4</v>
      </c>
    </row>
    <row r="153" spans="1:9">
      <c r="A153" t="s">
        <v>773</v>
      </c>
      <c r="B153" t="s">
        <v>814</v>
      </c>
      <c r="C153" t="s">
        <v>686</v>
      </c>
      <c r="D153">
        <v>89800053</v>
      </c>
      <c r="E153" t="s">
        <v>52</v>
      </c>
      <c r="F153" t="s">
        <v>49</v>
      </c>
      <c r="G153">
        <v>0.50800000000000001</v>
      </c>
      <c r="H153" s="6">
        <v>1.1574179124614001E-8</v>
      </c>
      <c r="I153" t="s">
        <v>4</v>
      </c>
    </row>
    <row r="154" spans="1:9">
      <c r="A154" t="s">
        <v>773</v>
      </c>
      <c r="B154" t="s">
        <v>815</v>
      </c>
      <c r="C154" t="s">
        <v>693</v>
      </c>
      <c r="D154">
        <v>9173209</v>
      </c>
      <c r="E154" t="s">
        <v>52</v>
      </c>
      <c r="F154" t="s">
        <v>50</v>
      </c>
      <c r="G154">
        <v>0.47</v>
      </c>
      <c r="H154" s="6">
        <v>3.3790322328988098E-26</v>
      </c>
      <c r="I154" t="s">
        <v>4</v>
      </c>
    </row>
    <row r="155" spans="1:9">
      <c r="A155" t="s">
        <v>773</v>
      </c>
      <c r="B155" t="s">
        <v>816</v>
      </c>
      <c r="C155" t="s">
        <v>693</v>
      </c>
      <c r="D155">
        <v>9183358</v>
      </c>
      <c r="E155" t="s">
        <v>52</v>
      </c>
      <c r="F155" t="s">
        <v>50</v>
      </c>
      <c r="G155">
        <v>0.92500000000000004</v>
      </c>
      <c r="H155" s="6">
        <v>2.3791126107975699E-22</v>
      </c>
      <c r="I155" t="s">
        <v>4</v>
      </c>
    </row>
    <row r="156" spans="1:9">
      <c r="A156" t="s">
        <v>773</v>
      </c>
      <c r="B156" t="s">
        <v>817</v>
      </c>
      <c r="C156" t="s">
        <v>693</v>
      </c>
      <c r="D156">
        <v>81076874</v>
      </c>
      <c r="E156" t="s">
        <v>49</v>
      </c>
      <c r="F156" t="s">
        <v>55</v>
      </c>
      <c r="G156">
        <v>0.47899999999999998</v>
      </c>
      <c r="H156" s="6">
        <v>5.2807381241604602E-10</v>
      </c>
      <c r="I156" t="s">
        <v>4</v>
      </c>
    </row>
    <row r="157" spans="1:9">
      <c r="A157" t="s">
        <v>773</v>
      </c>
      <c r="B157" t="s">
        <v>818</v>
      </c>
      <c r="C157" t="s">
        <v>693</v>
      </c>
      <c r="D157">
        <v>95960511</v>
      </c>
      <c r="E157" t="s">
        <v>49</v>
      </c>
      <c r="F157" t="s">
        <v>55</v>
      </c>
      <c r="G157">
        <v>0.54200000000000004</v>
      </c>
      <c r="H157" s="6">
        <v>6.1125847017684897E-10</v>
      </c>
      <c r="I157" t="s">
        <v>646</v>
      </c>
    </row>
    <row r="158" spans="1:9">
      <c r="A158" t="s">
        <v>773</v>
      </c>
      <c r="B158" t="s">
        <v>819</v>
      </c>
      <c r="C158" t="s">
        <v>693</v>
      </c>
      <c r="D158">
        <v>118204020</v>
      </c>
      <c r="E158" t="s">
        <v>49</v>
      </c>
      <c r="F158" t="s">
        <v>55</v>
      </c>
      <c r="G158">
        <v>0.28399999999999997</v>
      </c>
      <c r="H158" s="6">
        <v>7.5656213457044197E-57</v>
      </c>
      <c r="I158" t="s">
        <v>4</v>
      </c>
    </row>
    <row r="159" spans="1:9">
      <c r="A159" t="s">
        <v>773</v>
      </c>
      <c r="B159" t="s">
        <v>123</v>
      </c>
      <c r="C159" t="s">
        <v>701</v>
      </c>
      <c r="D159">
        <v>4291928</v>
      </c>
      <c r="E159" t="s">
        <v>52</v>
      </c>
      <c r="F159" t="s">
        <v>55</v>
      </c>
      <c r="G159">
        <v>0.38</v>
      </c>
      <c r="H159" s="6">
        <v>2.3751643486020898E-31</v>
      </c>
      <c r="I159" t="s">
        <v>4</v>
      </c>
    </row>
    <row r="160" spans="1:9">
      <c r="A160" t="s">
        <v>773</v>
      </c>
      <c r="B160" t="s">
        <v>820</v>
      </c>
      <c r="C160" t="s">
        <v>701</v>
      </c>
      <c r="D160">
        <v>22133645</v>
      </c>
      <c r="E160" t="s">
        <v>49</v>
      </c>
      <c r="F160" t="s">
        <v>55</v>
      </c>
      <c r="G160">
        <v>0.42699999999999999</v>
      </c>
      <c r="H160">
        <v>7.7613207099428996E-2</v>
      </c>
      <c r="I160" t="s">
        <v>4</v>
      </c>
    </row>
    <row r="161" spans="1:9">
      <c r="A161" t="s">
        <v>773</v>
      </c>
      <c r="B161" t="s">
        <v>51</v>
      </c>
      <c r="C161" t="s">
        <v>701</v>
      </c>
      <c r="D161">
        <v>22134068</v>
      </c>
      <c r="E161" t="s">
        <v>52</v>
      </c>
      <c r="F161" t="s">
        <v>50</v>
      </c>
      <c r="G161">
        <v>0.16500000000000001</v>
      </c>
      <c r="H161" s="6">
        <v>3.8101842573819202E-24</v>
      </c>
      <c r="I161" t="s">
        <v>646</v>
      </c>
    </row>
    <row r="162" spans="1:9">
      <c r="A162" t="s">
        <v>773</v>
      </c>
      <c r="B162" t="s">
        <v>821</v>
      </c>
      <c r="C162" t="s">
        <v>701</v>
      </c>
      <c r="D162">
        <v>111680359</v>
      </c>
      <c r="E162" t="s">
        <v>49</v>
      </c>
      <c r="F162" t="s">
        <v>50</v>
      </c>
      <c r="G162">
        <v>2.9000000000000001E-2</v>
      </c>
      <c r="H162" s="6">
        <v>8.9241953224216091E-16</v>
      </c>
      <c r="I162" t="s">
        <v>646</v>
      </c>
    </row>
    <row r="163" spans="1:9">
      <c r="A163" t="s">
        <v>773</v>
      </c>
      <c r="B163" t="s">
        <v>822</v>
      </c>
      <c r="C163" t="s">
        <v>701</v>
      </c>
      <c r="D163">
        <v>136149399</v>
      </c>
      <c r="E163" t="s">
        <v>52</v>
      </c>
      <c r="F163" t="s">
        <v>50</v>
      </c>
      <c r="G163">
        <v>0.81099999999999905</v>
      </c>
      <c r="H163" s="6">
        <v>5.7404557258699599E-15</v>
      </c>
      <c r="I163" t="s">
        <v>646</v>
      </c>
    </row>
    <row r="164" spans="1:9">
      <c r="A164" t="s">
        <v>773</v>
      </c>
      <c r="B164" t="s">
        <v>706</v>
      </c>
      <c r="C164" t="s">
        <v>701</v>
      </c>
      <c r="D164">
        <v>139256766</v>
      </c>
      <c r="E164" t="s">
        <v>52</v>
      </c>
      <c r="F164" t="s">
        <v>50</v>
      </c>
      <c r="G164">
        <v>0.27600000000000002</v>
      </c>
      <c r="H164" s="6">
        <v>3.6392542069558399E-16</v>
      </c>
      <c r="I164" t="s">
        <v>646</v>
      </c>
    </row>
    <row r="165" spans="1:9">
      <c r="A165" t="s">
        <v>773</v>
      </c>
      <c r="B165" t="s">
        <v>823</v>
      </c>
      <c r="C165" t="s">
        <v>701</v>
      </c>
      <c r="D165">
        <v>139280766</v>
      </c>
      <c r="E165" t="s">
        <v>52</v>
      </c>
      <c r="F165" t="s">
        <v>50</v>
      </c>
      <c r="G165">
        <v>0.23100000000000001</v>
      </c>
      <c r="H165" s="6">
        <v>1.25215292660055E-7</v>
      </c>
      <c r="I165" t="s">
        <v>4</v>
      </c>
    </row>
    <row r="166" spans="1:9">
      <c r="A166" t="s">
        <v>773</v>
      </c>
      <c r="B166" t="s">
        <v>824</v>
      </c>
      <c r="C166" t="s">
        <v>707</v>
      </c>
      <c r="D166">
        <v>26505822</v>
      </c>
      <c r="E166" t="s">
        <v>52</v>
      </c>
      <c r="F166" t="s">
        <v>50</v>
      </c>
      <c r="G166">
        <v>0.16399999999999901</v>
      </c>
      <c r="H166" s="6">
        <v>3.52300583917354E-13</v>
      </c>
      <c r="I166" t="s">
        <v>646</v>
      </c>
    </row>
    <row r="167" spans="1:9">
      <c r="A167" t="s">
        <v>773</v>
      </c>
      <c r="B167" t="s">
        <v>825</v>
      </c>
      <c r="C167" t="s">
        <v>707</v>
      </c>
      <c r="D167">
        <v>95384152</v>
      </c>
      <c r="E167" t="s">
        <v>49</v>
      </c>
      <c r="F167" t="s">
        <v>55</v>
      </c>
      <c r="G167">
        <v>0.35799999999999998</v>
      </c>
      <c r="H167" s="6">
        <v>3.8880085035687004E-9</v>
      </c>
      <c r="I167" t="s">
        <v>646</v>
      </c>
    </row>
    <row r="168" spans="1:9">
      <c r="A168" t="s">
        <v>773</v>
      </c>
      <c r="B168" t="s">
        <v>826</v>
      </c>
      <c r="C168" t="s">
        <v>707</v>
      </c>
      <c r="D168">
        <v>113036354</v>
      </c>
      <c r="E168" t="s">
        <v>52</v>
      </c>
      <c r="F168" t="s">
        <v>50</v>
      </c>
      <c r="G168">
        <v>7.5999999999999901E-2</v>
      </c>
      <c r="H168" s="6">
        <v>5.5272935087858103E-28</v>
      </c>
      <c r="I168" t="s">
        <v>4</v>
      </c>
    </row>
    <row r="169" spans="1:9">
      <c r="A169" t="s">
        <v>773</v>
      </c>
      <c r="B169" t="s">
        <v>827</v>
      </c>
      <c r="C169" t="s">
        <v>707</v>
      </c>
      <c r="D169">
        <v>113117650</v>
      </c>
      <c r="E169" t="s">
        <v>49</v>
      </c>
      <c r="F169" t="s">
        <v>55</v>
      </c>
      <c r="G169">
        <v>5.1999999999999998E-2</v>
      </c>
      <c r="H169" s="6">
        <v>1.10589051720246E-6</v>
      </c>
      <c r="I169" t="s">
        <v>4</v>
      </c>
    </row>
    <row r="170" spans="1:9">
      <c r="A170" t="s">
        <v>773</v>
      </c>
      <c r="B170" t="s">
        <v>454</v>
      </c>
      <c r="C170" t="s">
        <v>707</v>
      </c>
      <c r="D170">
        <v>114758349</v>
      </c>
      <c r="E170" t="s">
        <v>49</v>
      </c>
      <c r="F170" t="s">
        <v>55</v>
      </c>
      <c r="G170">
        <v>0.307</v>
      </c>
      <c r="H170" s="6">
        <v>2.59894080193404E-42</v>
      </c>
      <c r="I170" t="s">
        <v>4</v>
      </c>
    </row>
    <row r="171" spans="1:9">
      <c r="A171" t="s">
        <v>773</v>
      </c>
      <c r="B171" t="s">
        <v>713</v>
      </c>
      <c r="C171" t="s">
        <v>712</v>
      </c>
      <c r="D171">
        <v>2181060</v>
      </c>
      <c r="E171" t="s">
        <v>49</v>
      </c>
      <c r="F171" t="s">
        <v>50</v>
      </c>
      <c r="G171">
        <v>0.72</v>
      </c>
      <c r="H171" s="6">
        <v>1.12271356704508E-9</v>
      </c>
      <c r="I171" t="s">
        <v>4</v>
      </c>
    </row>
    <row r="172" spans="1:9">
      <c r="A172" t="s">
        <v>773</v>
      </c>
      <c r="B172" t="s">
        <v>828</v>
      </c>
      <c r="C172" t="s">
        <v>712</v>
      </c>
      <c r="D172">
        <v>2856658</v>
      </c>
      <c r="E172" t="s">
        <v>55</v>
      </c>
      <c r="F172" t="s">
        <v>50</v>
      </c>
      <c r="G172" t="s">
        <v>660</v>
      </c>
      <c r="H172" t="s">
        <v>660</v>
      </c>
      <c r="I172" t="s">
        <v>4</v>
      </c>
    </row>
    <row r="173" spans="1:9">
      <c r="A173" t="s">
        <v>773</v>
      </c>
      <c r="B173" t="s">
        <v>829</v>
      </c>
      <c r="C173" t="s">
        <v>712</v>
      </c>
      <c r="D173">
        <v>8255408</v>
      </c>
      <c r="E173" t="s">
        <v>52</v>
      </c>
      <c r="F173" t="s">
        <v>55</v>
      </c>
      <c r="G173">
        <v>0.29599999999999999</v>
      </c>
      <c r="H173" s="6">
        <v>1.33270433183687E-8</v>
      </c>
      <c r="I173" t="s">
        <v>646</v>
      </c>
    </row>
    <row r="174" spans="1:9">
      <c r="A174" t="s">
        <v>773</v>
      </c>
      <c r="B174" t="s">
        <v>830</v>
      </c>
      <c r="C174" t="s">
        <v>712</v>
      </c>
      <c r="D174">
        <v>45870177</v>
      </c>
      <c r="E174" t="s">
        <v>52</v>
      </c>
      <c r="F174" t="s">
        <v>50</v>
      </c>
      <c r="G174">
        <v>0.52</v>
      </c>
      <c r="H174" s="6">
        <v>4.78985122433898E-50</v>
      </c>
      <c r="I174" t="s">
        <v>646</v>
      </c>
    </row>
    <row r="175" spans="1:9">
      <c r="A175" t="s">
        <v>773</v>
      </c>
      <c r="B175" t="s">
        <v>831</v>
      </c>
      <c r="C175" t="s">
        <v>712</v>
      </c>
      <c r="D175">
        <v>47293799</v>
      </c>
      <c r="E175" t="s">
        <v>55</v>
      </c>
      <c r="F175" t="s">
        <v>50</v>
      </c>
      <c r="G175">
        <v>0.26200000000000001</v>
      </c>
      <c r="H175" s="6">
        <v>9.7215668100734097E-31</v>
      </c>
      <c r="I175" t="s">
        <v>646</v>
      </c>
    </row>
    <row r="176" spans="1:9">
      <c r="A176" t="s">
        <v>773</v>
      </c>
      <c r="B176" t="s">
        <v>832</v>
      </c>
      <c r="C176" t="s">
        <v>712</v>
      </c>
      <c r="D176">
        <v>61609750</v>
      </c>
      <c r="E176" t="s">
        <v>49</v>
      </c>
      <c r="F176" t="s">
        <v>55</v>
      </c>
      <c r="G176">
        <v>0.375</v>
      </c>
      <c r="H176" s="6">
        <v>4.9653147887238301E-23</v>
      </c>
      <c r="I176" t="s">
        <v>646</v>
      </c>
    </row>
    <row r="177" spans="1:9">
      <c r="A177" t="s">
        <v>773</v>
      </c>
      <c r="B177" t="s">
        <v>833</v>
      </c>
      <c r="C177" t="s">
        <v>712</v>
      </c>
      <c r="D177">
        <v>72460694</v>
      </c>
      <c r="E177" t="s">
        <v>49</v>
      </c>
      <c r="F177" t="s">
        <v>55</v>
      </c>
      <c r="G177">
        <v>0.16799999999999901</v>
      </c>
      <c r="H177" s="6">
        <v>7.5800139703128303E-27</v>
      </c>
      <c r="I177" t="s">
        <v>4</v>
      </c>
    </row>
    <row r="178" spans="1:9">
      <c r="A178" t="s">
        <v>773</v>
      </c>
      <c r="B178" t="s">
        <v>834</v>
      </c>
      <c r="C178" t="s">
        <v>712</v>
      </c>
      <c r="D178">
        <v>92671744</v>
      </c>
      <c r="E178" t="s">
        <v>49</v>
      </c>
      <c r="F178" t="s">
        <v>55</v>
      </c>
      <c r="G178">
        <v>0.191</v>
      </c>
      <c r="H178" s="6">
        <v>3.6407213075328602E-106</v>
      </c>
      <c r="I178" t="s">
        <v>4</v>
      </c>
    </row>
    <row r="179" spans="1:9">
      <c r="A179" t="s">
        <v>773</v>
      </c>
      <c r="B179" t="s">
        <v>835</v>
      </c>
      <c r="C179" t="s">
        <v>712</v>
      </c>
      <c r="D179">
        <v>92679778</v>
      </c>
      <c r="E179" t="s">
        <v>49</v>
      </c>
      <c r="F179" t="s">
        <v>55</v>
      </c>
      <c r="G179">
        <v>0.33600000000000002</v>
      </c>
      <c r="H179" s="6">
        <v>8.1986981525740606E-183</v>
      </c>
      <c r="I179" t="s">
        <v>4</v>
      </c>
    </row>
    <row r="180" spans="1:9">
      <c r="A180" t="s">
        <v>773</v>
      </c>
      <c r="B180" t="s">
        <v>836</v>
      </c>
      <c r="C180" t="s">
        <v>712</v>
      </c>
      <c r="D180">
        <v>92697981</v>
      </c>
      <c r="E180" t="s">
        <v>49</v>
      </c>
      <c r="F180" t="s">
        <v>55</v>
      </c>
      <c r="G180">
        <v>0.38</v>
      </c>
      <c r="H180" s="6">
        <v>1.70411982251375E-212</v>
      </c>
      <c r="I180" t="s">
        <v>4</v>
      </c>
    </row>
    <row r="181" spans="1:9">
      <c r="A181" t="s">
        <v>773</v>
      </c>
      <c r="B181" t="s">
        <v>837</v>
      </c>
      <c r="C181" t="s">
        <v>712</v>
      </c>
      <c r="D181">
        <v>92698427</v>
      </c>
      <c r="E181" t="s">
        <v>55</v>
      </c>
      <c r="F181" t="s">
        <v>50</v>
      </c>
      <c r="G181">
        <v>0.4</v>
      </c>
      <c r="H181" s="6">
        <v>1.14697597357612E-156</v>
      </c>
      <c r="I181" t="s">
        <v>4</v>
      </c>
    </row>
    <row r="182" spans="1:9">
      <c r="A182" t="s">
        <v>773</v>
      </c>
      <c r="B182" t="s">
        <v>62</v>
      </c>
      <c r="C182" t="s">
        <v>712</v>
      </c>
      <c r="D182">
        <v>92708710</v>
      </c>
      <c r="E182" t="s">
        <v>55</v>
      </c>
      <c r="F182" t="s">
        <v>50</v>
      </c>
      <c r="G182">
        <v>0.28599999999999898</v>
      </c>
      <c r="H182">
        <v>0</v>
      </c>
      <c r="I182" t="s">
        <v>838</v>
      </c>
    </row>
    <row r="183" spans="1:9">
      <c r="A183" t="s">
        <v>773</v>
      </c>
      <c r="B183" t="s">
        <v>839</v>
      </c>
      <c r="C183" t="s">
        <v>712</v>
      </c>
      <c r="D183">
        <v>92708961</v>
      </c>
      <c r="E183" t="s">
        <v>49</v>
      </c>
      <c r="F183" t="s">
        <v>55</v>
      </c>
      <c r="G183">
        <v>4.0999999999999898E-2</v>
      </c>
      <c r="H183" s="6">
        <v>2.14212371629176E-45</v>
      </c>
      <c r="I183" t="s">
        <v>4</v>
      </c>
    </row>
    <row r="184" spans="1:9">
      <c r="A184" t="s">
        <v>773</v>
      </c>
      <c r="B184" t="s">
        <v>840</v>
      </c>
      <c r="C184" t="s">
        <v>719</v>
      </c>
      <c r="D184">
        <v>56865338</v>
      </c>
      <c r="E184" t="s">
        <v>52</v>
      </c>
      <c r="F184" t="s">
        <v>50</v>
      </c>
      <c r="G184">
        <v>0.20200000000000001</v>
      </c>
      <c r="H184" s="6">
        <v>6.3345440231708097E-8</v>
      </c>
      <c r="I184" t="s">
        <v>646</v>
      </c>
    </row>
    <row r="185" spans="1:9">
      <c r="A185" t="s">
        <v>773</v>
      </c>
      <c r="B185" t="s">
        <v>841</v>
      </c>
      <c r="C185" t="s">
        <v>719</v>
      </c>
      <c r="D185">
        <v>97848910</v>
      </c>
      <c r="E185" t="s">
        <v>55</v>
      </c>
      <c r="F185" t="s">
        <v>50</v>
      </c>
      <c r="G185">
        <v>0.377</v>
      </c>
      <c r="H185" s="6">
        <v>7.7980088302416703E-14</v>
      </c>
      <c r="I185" t="s">
        <v>646</v>
      </c>
    </row>
    <row r="186" spans="1:9">
      <c r="A186" t="s">
        <v>773</v>
      </c>
      <c r="B186" t="s">
        <v>842</v>
      </c>
      <c r="C186" t="s">
        <v>719</v>
      </c>
      <c r="D186">
        <v>121893626</v>
      </c>
      <c r="E186" t="s">
        <v>52</v>
      </c>
      <c r="F186" t="s">
        <v>50</v>
      </c>
      <c r="G186">
        <v>0.51200000000000001</v>
      </c>
      <c r="H186" s="6">
        <v>9.8939815132117592E-10</v>
      </c>
      <c r="I186" t="s">
        <v>4</v>
      </c>
    </row>
    <row r="187" spans="1:9">
      <c r="A187" t="s">
        <v>773</v>
      </c>
      <c r="B187" t="s">
        <v>843</v>
      </c>
      <c r="C187" t="s">
        <v>719</v>
      </c>
      <c r="D187">
        <v>133063768</v>
      </c>
      <c r="E187" t="s">
        <v>52</v>
      </c>
      <c r="F187" t="s">
        <v>50</v>
      </c>
      <c r="G187">
        <v>0.45400000000000001</v>
      </c>
      <c r="H187" s="6">
        <v>3.48369313941973E-14</v>
      </c>
      <c r="I187" t="s">
        <v>646</v>
      </c>
    </row>
    <row r="188" spans="1:9">
      <c r="A188" t="s">
        <v>773</v>
      </c>
      <c r="B188" t="s">
        <v>844</v>
      </c>
      <c r="C188" t="s">
        <v>725</v>
      </c>
      <c r="D188">
        <v>28487599</v>
      </c>
      <c r="E188" t="s">
        <v>52</v>
      </c>
      <c r="F188" t="s">
        <v>50</v>
      </c>
      <c r="G188">
        <v>0.23400000000000001</v>
      </c>
      <c r="H188" s="6">
        <v>5.14996029080149E-18</v>
      </c>
      <c r="I188" t="s">
        <v>646</v>
      </c>
    </row>
    <row r="189" spans="1:9">
      <c r="A189" t="s">
        <v>773</v>
      </c>
      <c r="B189" t="s">
        <v>223</v>
      </c>
      <c r="C189" t="s">
        <v>725</v>
      </c>
      <c r="D189">
        <v>33554302</v>
      </c>
      <c r="E189" t="s">
        <v>52</v>
      </c>
      <c r="F189" t="s">
        <v>50</v>
      </c>
      <c r="G189">
        <v>0.85</v>
      </c>
      <c r="H189" s="6">
        <v>8.7623659818442395E-14</v>
      </c>
      <c r="I189" t="s">
        <v>646</v>
      </c>
    </row>
    <row r="190" spans="1:9">
      <c r="A190" t="s">
        <v>773</v>
      </c>
      <c r="B190" t="s">
        <v>845</v>
      </c>
      <c r="C190" t="s">
        <v>729</v>
      </c>
      <c r="D190">
        <v>90055468</v>
      </c>
      <c r="E190" t="s">
        <v>49</v>
      </c>
      <c r="F190" t="s">
        <v>50</v>
      </c>
      <c r="G190">
        <v>0.61699999999999999</v>
      </c>
      <c r="H190" s="6">
        <v>7.8037641244018505E-12</v>
      </c>
      <c r="I190" t="s">
        <v>4</v>
      </c>
    </row>
    <row r="191" spans="1:9">
      <c r="A191" t="s">
        <v>773</v>
      </c>
      <c r="B191" t="s">
        <v>846</v>
      </c>
      <c r="C191" t="s">
        <v>729</v>
      </c>
      <c r="D191">
        <v>100830818</v>
      </c>
      <c r="E191" t="s">
        <v>52</v>
      </c>
      <c r="F191" t="s">
        <v>55</v>
      </c>
      <c r="G191">
        <v>0.189</v>
      </c>
      <c r="H191" s="6">
        <v>1.4784515556035501E-11</v>
      </c>
      <c r="I191" t="s">
        <v>646</v>
      </c>
    </row>
    <row r="192" spans="1:9">
      <c r="A192" t="s">
        <v>773</v>
      </c>
      <c r="B192" t="s">
        <v>847</v>
      </c>
      <c r="C192" t="s">
        <v>732</v>
      </c>
      <c r="D192">
        <v>62391608</v>
      </c>
      <c r="E192" t="s">
        <v>49</v>
      </c>
      <c r="F192" t="s">
        <v>55</v>
      </c>
      <c r="G192">
        <v>0.433</v>
      </c>
      <c r="H192" s="6">
        <v>6.6819259635694497E-42</v>
      </c>
      <c r="I192" t="s">
        <v>646</v>
      </c>
    </row>
    <row r="193" spans="1:9">
      <c r="A193" t="s">
        <v>773</v>
      </c>
      <c r="B193" t="s">
        <v>848</v>
      </c>
      <c r="C193" t="s">
        <v>732</v>
      </c>
      <c r="D193">
        <v>75102851</v>
      </c>
      <c r="E193" t="s">
        <v>49</v>
      </c>
      <c r="F193" t="s">
        <v>55</v>
      </c>
      <c r="G193">
        <v>0.59799999999999998</v>
      </c>
      <c r="H193" s="6">
        <v>8.1800475362136493E-9</v>
      </c>
      <c r="I193" t="s">
        <v>4</v>
      </c>
    </row>
    <row r="194" spans="1:9">
      <c r="A194" t="s">
        <v>773</v>
      </c>
      <c r="B194" t="s">
        <v>849</v>
      </c>
      <c r="C194" t="s">
        <v>732</v>
      </c>
      <c r="D194">
        <v>77747190</v>
      </c>
      <c r="E194" t="s">
        <v>52</v>
      </c>
      <c r="F194" t="s">
        <v>50</v>
      </c>
      <c r="G194">
        <v>0.67900000000000005</v>
      </c>
      <c r="H194" s="6">
        <v>1.7897358382797901E-11</v>
      </c>
      <c r="I194" t="s">
        <v>4</v>
      </c>
    </row>
    <row r="195" spans="1:9">
      <c r="A195" t="s">
        <v>773</v>
      </c>
      <c r="B195" t="s">
        <v>850</v>
      </c>
      <c r="C195" t="s">
        <v>732</v>
      </c>
      <c r="D195">
        <v>99271135</v>
      </c>
      <c r="E195" t="s">
        <v>52</v>
      </c>
      <c r="F195" t="s">
        <v>50</v>
      </c>
      <c r="G195">
        <v>0.64799999999999902</v>
      </c>
      <c r="H195" s="6">
        <v>2.00192697369615E-11</v>
      </c>
      <c r="I195" t="s">
        <v>646</v>
      </c>
    </row>
    <row r="196" spans="1:9">
      <c r="A196" t="s">
        <v>773</v>
      </c>
      <c r="B196" t="s">
        <v>851</v>
      </c>
      <c r="C196" t="s">
        <v>734</v>
      </c>
      <c r="D196">
        <v>4014282</v>
      </c>
      <c r="E196" t="s">
        <v>55</v>
      </c>
      <c r="F196" t="s">
        <v>50</v>
      </c>
      <c r="G196" t="s">
        <v>660</v>
      </c>
      <c r="H196" t="s">
        <v>660</v>
      </c>
      <c r="I196" t="s">
        <v>646</v>
      </c>
    </row>
    <row r="197" spans="1:9">
      <c r="A197" t="s">
        <v>773</v>
      </c>
      <c r="B197" t="s">
        <v>852</v>
      </c>
      <c r="C197" t="s">
        <v>750</v>
      </c>
      <c r="D197">
        <v>46196634</v>
      </c>
      <c r="E197" t="s">
        <v>55</v>
      </c>
      <c r="F197" t="s">
        <v>50</v>
      </c>
      <c r="G197" t="s">
        <v>660</v>
      </c>
      <c r="H197" t="s">
        <v>660</v>
      </c>
      <c r="I197" t="s">
        <v>646</v>
      </c>
    </row>
    <row r="198" spans="1:9">
      <c r="A198" t="s">
        <v>773</v>
      </c>
      <c r="B198" t="s">
        <v>853</v>
      </c>
      <c r="C198" t="s">
        <v>754</v>
      </c>
      <c r="D198">
        <v>22557099</v>
      </c>
      <c r="E198" t="s">
        <v>52</v>
      </c>
      <c r="F198" t="s">
        <v>50</v>
      </c>
      <c r="G198">
        <v>6.5999999999999906E-2</v>
      </c>
      <c r="H198" s="6">
        <v>5.6141380968937002E-22</v>
      </c>
      <c r="I198" t="s">
        <v>4</v>
      </c>
    </row>
    <row r="199" spans="1:9">
      <c r="A199" t="s">
        <v>773</v>
      </c>
      <c r="B199" t="s">
        <v>854</v>
      </c>
      <c r="C199" t="s">
        <v>754</v>
      </c>
      <c r="D199">
        <v>39832628</v>
      </c>
      <c r="E199" t="s">
        <v>49</v>
      </c>
      <c r="F199" t="s">
        <v>55</v>
      </c>
      <c r="G199">
        <v>0.20399999999999999</v>
      </c>
      <c r="H199" s="6">
        <v>5.3202874363784497E-14</v>
      </c>
      <c r="I199" t="s">
        <v>646</v>
      </c>
    </row>
    <row r="200" spans="1:9">
      <c r="A200" t="s">
        <v>773</v>
      </c>
      <c r="B200" t="s">
        <v>855</v>
      </c>
      <c r="C200" t="s">
        <v>757</v>
      </c>
      <c r="D200">
        <v>30343186</v>
      </c>
      <c r="E200" t="s">
        <v>49</v>
      </c>
      <c r="F200" t="s">
        <v>55</v>
      </c>
      <c r="G200">
        <v>6.2000000000000097E-2</v>
      </c>
      <c r="H200" s="6">
        <v>4.9915002538176499E-8</v>
      </c>
      <c r="I200" t="s">
        <v>646</v>
      </c>
    </row>
    <row r="201" spans="1:9">
      <c r="A201" t="s">
        <v>773</v>
      </c>
      <c r="B201" t="s">
        <v>856</v>
      </c>
      <c r="C201" t="s">
        <v>655</v>
      </c>
      <c r="D201">
        <v>43775309</v>
      </c>
      <c r="E201" t="s">
        <v>52</v>
      </c>
      <c r="F201" t="s">
        <v>55</v>
      </c>
      <c r="G201" t="s">
        <v>660</v>
      </c>
      <c r="H201" t="s">
        <v>660</v>
      </c>
      <c r="I201" t="s">
        <v>646</v>
      </c>
    </row>
    <row r="202" spans="1:9">
      <c r="A202" t="s">
        <v>773</v>
      </c>
      <c r="B202" t="s">
        <v>857</v>
      </c>
      <c r="C202" t="s">
        <v>655</v>
      </c>
      <c r="D202">
        <v>169800435</v>
      </c>
      <c r="E202" t="s">
        <v>50</v>
      </c>
      <c r="F202" t="s">
        <v>519</v>
      </c>
      <c r="G202" t="s">
        <v>660</v>
      </c>
      <c r="H202" t="s">
        <v>660</v>
      </c>
      <c r="I202" t="s">
        <v>4</v>
      </c>
    </row>
    <row r="203" spans="1:9">
      <c r="A203" t="s">
        <v>773</v>
      </c>
      <c r="B203" t="s">
        <v>858</v>
      </c>
      <c r="C203" t="s">
        <v>667</v>
      </c>
      <c r="D203">
        <v>185526117</v>
      </c>
      <c r="E203" t="s">
        <v>55</v>
      </c>
      <c r="F203" t="s">
        <v>859</v>
      </c>
      <c r="G203" t="s">
        <v>660</v>
      </c>
      <c r="H203" t="s">
        <v>660</v>
      </c>
      <c r="I203" t="s">
        <v>4</v>
      </c>
    </row>
    <row r="204" spans="1:9">
      <c r="A204" t="s">
        <v>773</v>
      </c>
      <c r="B204" t="s">
        <v>860</v>
      </c>
      <c r="C204" t="s">
        <v>712</v>
      </c>
      <c r="D204">
        <v>47340681</v>
      </c>
      <c r="E204" t="s">
        <v>52</v>
      </c>
      <c r="F204" t="s">
        <v>509</v>
      </c>
      <c r="G204" t="s">
        <v>660</v>
      </c>
      <c r="H204" t="s">
        <v>660</v>
      </c>
      <c r="I204" t="s">
        <v>4</v>
      </c>
    </row>
    <row r="205" spans="1:9">
      <c r="A205" t="s">
        <v>861</v>
      </c>
      <c r="B205" t="s">
        <v>862</v>
      </c>
      <c r="C205" t="s">
        <v>647</v>
      </c>
      <c r="D205">
        <v>219628973</v>
      </c>
      <c r="E205" t="s">
        <v>52</v>
      </c>
      <c r="F205" t="s">
        <v>50</v>
      </c>
      <c r="G205" t="s">
        <v>660</v>
      </c>
      <c r="H205" t="s">
        <v>660</v>
      </c>
      <c r="I205" t="s">
        <v>646</v>
      </c>
    </row>
    <row r="206" spans="1:9">
      <c r="A206" t="s">
        <v>861</v>
      </c>
      <c r="B206" t="s">
        <v>83</v>
      </c>
      <c r="C206" t="s">
        <v>655</v>
      </c>
      <c r="D206">
        <v>27730940</v>
      </c>
      <c r="E206" t="s">
        <v>49</v>
      </c>
      <c r="F206" t="s">
        <v>55</v>
      </c>
      <c r="G206">
        <v>0.58699999999999997</v>
      </c>
      <c r="H206" s="6">
        <v>5.20834474208696E-34</v>
      </c>
      <c r="I206" t="s">
        <v>646</v>
      </c>
    </row>
    <row r="207" spans="1:9">
      <c r="A207" t="s">
        <v>861</v>
      </c>
      <c r="B207" t="s">
        <v>863</v>
      </c>
      <c r="C207" t="s">
        <v>655</v>
      </c>
      <c r="D207">
        <v>165518799</v>
      </c>
      <c r="E207" t="s">
        <v>55</v>
      </c>
      <c r="F207" t="s">
        <v>50</v>
      </c>
      <c r="G207">
        <v>0.14799999999999999</v>
      </c>
      <c r="H207" s="6">
        <v>1.2053846969587101E-22</v>
      </c>
      <c r="I207" t="s">
        <v>4</v>
      </c>
    </row>
    <row r="208" spans="1:9">
      <c r="A208" t="s">
        <v>861</v>
      </c>
      <c r="B208" t="s">
        <v>864</v>
      </c>
      <c r="C208" t="s">
        <v>655</v>
      </c>
      <c r="D208">
        <v>165528876</v>
      </c>
      <c r="E208" t="s">
        <v>49</v>
      </c>
      <c r="F208" t="s">
        <v>55</v>
      </c>
      <c r="G208">
        <v>0.40899999999999997</v>
      </c>
      <c r="H208" s="6">
        <v>1.1411330060605099E-25</v>
      </c>
      <c r="I208" t="s">
        <v>4</v>
      </c>
    </row>
    <row r="209" spans="1:9">
      <c r="A209" t="s">
        <v>861</v>
      </c>
      <c r="B209" t="s">
        <v>865</v>
      </c>
      <c r="C209" t="s">
        <v>655</v>
      </c>
      <c r="D209">
        <v>227099534</v>
      </c>
      <c r="E209" t="s">
        <v>52</v>
      </c>
      <c r="F209" t="s">
        <v>50</v>
      </c>
      <c r="G209">
        <v>0.623</v>
      </c>
      <c r="H209" s="6">
        <v>1.53297279754606E-39</v>
      </c>
      <c r="I209" t="s">
        <v>4</v>
      </c>
    </row>
    <row r="210" spans="1:9">
      <c r="A210" t="s">
        <v>861</v>
      </c>
      <c r="B210" t="s">
        <v>866</v>
      </c>
      <c r="C210" t="s">
        <v>667</v>
      </c>
      <c r="D210">
        <v>12116620</v>
      </c>
      <c r="E210" t="s">
        <v>52</v>
      </c>
      <c r="F210" t="s">
        <v>50</v>
      </c>
      <c r="G210">
        <v>0.86199999999999999</v>
      </c>
      <c r="H210" s="6">
        <v>1.1261298084795701E-14</v>
      </c>
      <c r="I210" t="s">
        <v>4</v>
      </c>
    </row>
    <row r="211" spans="1:9">
      <c r="A211" t="s">
        <v>861</v>
      </c>
      <c r="B211" t="s">
        <v>867</v>
      </c>
      <c r="C211" t="s">
        <v>667</v>
      </c>
      <c r="D211">
        <v>12351521</v>
      </c>
      <c r="E211" t="s">
        <v>49</v>
      </c>
      <c r="F211" t="s">
        <v>50</v>
      </c>
      <c r="G211">
        <v>0.11700000000000001</v>
      </c>
      <c r="H211" s="6">
        <v>3.1335721207318399E-20</v>
      </c>
      <c r="I211" t="s">
        <v>4</v>
      </c>
    </row>
    <row r="212" spans="1:9">
      <c r="A212" t="s">
        <v>861</v>
      </c>
      <c r="B212" t="s">
        <v>868</v>
      </c>
      <c r="C212" t="s">
        <v>667</v>
      </c>
      <c r="D212">
        <v>52844534</v>
      </c>
      <c r="E212" t="s">
        <v>49</v>
      </c>
      <c r="F212" t="s">
        <v>55</v>
      </c>
      <c r="G212">
        <v>0.106</v>
      </c>
      <c r="H212" s="6">
        <v>1.7339787138445201E-7</v>
      </c>
      <c r="I212" t="s">
        <v>646</v>
      </c>
    </row>
    <row r="213" spans="1:9">
      <c r="A213" t="s">
        <v>861</v>
      </c>
      <c r="B213" t="s">
        <v>70</v>
      </c>
      <c r="C213" t="s">
        <v>667</v>
      </c>
      <c r="D213">
        <v>123065778</v>
      </c>
      <c r="E213" t="s">
        <v>52</v>
      </c>
      <c r="F213" t="s">
        <v>50</v>
      </c>
      <c r="G213">
        <v>0.17699999999999999</v>
      </c>
      <c r="H213" s="6">
        <v>4.3694000102797997E-9</v>
      </c>
      <c r="I213" t="s">
        <v>646</v>
      </c>
    </row>
    <row r="214" spans="1:9">
      <c r="A214" t="s">
        <v>861</v>
      </c>
      <c r="B214" t="s">
        <v>229</v>
      </c>
      <c r="C214" t="s">
        <v>667</v>
      </c>
      <c r="D214">
        <v>150066540</v>
      </c>
      <c r="E214" t="s">
        <v>52</v>
      </c>
      <c r="F214" t="s">
        <v>49</v>
      </c>
      <c r="G214">
        <v>5.9000000000000101E-2</v>
      </c>
      <c r="H214" s="6">
        <v>9.6425982860754305E-8</v>
      </c>
      <c r="I214" t="s">
        <v>646</v>
      </c>
    </row>
    <row r="215" spans="1:9">
      <c r="A215" t="s">
        <v>861</v>
      </c>
      <c r="B215" t="s">
        <v>869</v>
      </c>
      <c r="C215" t="s">
        <v>674</v>
      </c>
      <c r="D215">
        <v>89739808</v>
      </c>
      <c r="E215" t="s">
        <v>52</v>
      </c>
      <c r="F215" t="s">
        <v>50</v>
      </c>
      <c r="G215">
        <v>0.5</v>
      </c>
      <c r="H215" s="6">
        <v>3.8144590148594703E-11</v>
      </c>
      <c r="I215" t="s">
        <v>4</v>
      </c>
    </row>
    <row r="216" spans="1:9">
      <c r="A216" t="s">
        <v>861</v>
      </c>
      <c r="B216" t="s">
        <v>870</v>
      </c>
      <c r="C216" t="s">
        <v>674</v>
      </c>
      <c r="D216">
        <v>106081636</v>
      </c>
      <c r="E216" t="s">
        <v>49</v>
      </c>
      <c r="F216" t="s">
        <v>55</v>
      </c>
      <c r="G216">
        <v>0.39200000000000002</v>
      </c>
      <c r="H216" s="6">
        <v>4.7378987096525398E-11</v>
      </c>
      <c r="I216" t="s">
        <v>4</v>
      </c>
    </row>
    <row r="217" spans="1:9">
      <c r="A217" t="s">
        <v>861</v>
      </c>
      <c r="B217" t="s">
        <v>871</v>
      </c>
      <c r="C217" t="s">
        <v>674</v>
      </c>
      <c r="D217">
        <v>145659064</v>
      </c>
      <c r="E217" t="s">
        <v>49</v>
      </c>
      <c r="F217" t="s">
        <v>55</v>
      </c>
      <c r="G217">
        <v>8.4000000000000005E-2</v>
      </c>
      <c r="H217" s="6">
        <v>1.9386273088838001E-7</v>
      </c>
      <c r="I217" t="s">
        <v>4</v>
      </c>
    </row>
    <row r="218" spans="1:9">
      <c r="A218" t="s">
        <v>861</v>
      </c>
      <c r="B218" t="s">
        <v>872</v>
      </c>
      <c r="C218" t="s">
        <v>674</v>
      </c>
      <c r="D218">
        <v>157670537</v>
      </c>
      <c r="E218" t="s">
        <v>49</v>
      </c>
      <c r="F218" t="s">
        <v>55</v>
      </c>
      <c r="G218">
        <v>0.34699999999999998</v>
      </c>
      <c r="H218" s="6">
        <v>4.1045268504378699E-10</v>
      </c>
      <c r="I218" t="s">
        <v>646</v>
      </c>
    </row>
    <row r="219" spans="1:9">
      <c r="A219" t="s">
        <v>861</v>
      </c>
      <c r="B219" t="s">
        <v>873</v>
      </c>
      <c r="C219" t="s">
        <v>677</v>
      </c>
      <c r="D219">
        <v>53272664</v>
      </c>
      <c r="E219" t="s">
        <v>52</v>
      </c>
      <c r="F219" t="s">
        <v>50</v>
      </c>
      <c r="G219">
        <v>0.70699999999999996</v>
      </c>
      <c r="H219" s="6">
        <v>1.58394526292849E-16</v>
      </c>
      <c r="I219" t="s">
        <v>646</v>
      </c>
    </row>
    <row r="220" spans="1:9">
      <c r="A220" t="s">
        <v>861</v>
      </c>
      <c r="B220" t="s">
        <v>874</v>
      </c>
      <c r="C220" t="s">
        <v>677</v>
      </c>
      <c r="D220">
        <v>55806751</v>
      </c>
      <c r="E220" t="s">
        <v>52</v>
      </c>
      <c r="F220" t="s">
        <v>50</v>
      </c>
      <c r="G220">
        <v>0.71499999999999997</v>
      </c>
      <c r="H220" s="6">
        <v>6.7513544301554103E-18</v>
      </c>
      <c r="I220" t="s">
        <v>646</v>
      </c>
    </row>
    <row r="221" spans="1:9">
      <c r="A221" t="s">
        <v>861</v>
      </c>
      <c r="B221" t="s">
        <v>875</v>
      </c>
      <c r="C221" t="s">
        <v>677</v>
      </c>
      <c r="D221">
        <v>55860781</v>
      </c>
      <c r="E221" t="s">
        <v>52</v>
      </c>
      <c r="F221" t="s">
        <v>50</v>
      </c>
      <c r="G221">
        <v>0.16900000000000001</v>
      </c>
      <c r="H221" s="6">
        <v>7.4322600497247798E-14</v>
      </c>
      <c r="I221" t="s">
        <v>4</v>
      </c>
    </row>
    <row r="222" spans="1:9">
      <c r="A222" t="s">
        <v>861</v>
      </c>
      <c r="B222" t="s">
        <v>876</v>
      </c>
      <c r="C222" t="s">
        <v>680</v>
      </c>
      <c r="D222">
        <v>34222201</v>
      </c>
      <c r="E222" t="s">
        <v>49</v>
      </c>
      <c r="F222" t="s">
        <v>50</v>
      </c>
      <c r="G222">
        <v>3.2000000000000001E-2</v>
      </c>
      <c r="H222" s="6">
        <v>4.0393178803280801E-13</v>
      </c>
      <c r="I222" t="s">
        <v>4</v>
      </c>
    </row>
    <row r="223" spans="1:9">
      <c r="A223" t="s">
        <v>861</v>
      </c>
      <c r="B223" t="s">
        <v>877</v>
      </c>
      <c r="C223" t="s">
        <v>680</v>
      </c>
      <c r="D223">
        <v>34236973</v>
      </c>
      <c r="E223" t="s">
        <v>52</v>
      </c>
      <c r="F223" t="s">
        <v>50</v>
      </c>
      <c r="G223">
        <v>4.2000000000000003E-2</v>
      </c>
      <c r="H223" s="6">
        <v>4.9016177033779101E-10</v>
      </c>
      <c r="I223" t="s">
        <v>4</v>
      </c>
    </row>
    <row r="224" spans="1:9">
      <c r="A224" t="s">
        <v>861</v>
      </c>
      <c r="B224" t="s">
        <v>878</v>
      </c>
      <c r="C224" t="s">
        <v>680</v>
      </c>
      <c r="D224">
        <v>43757896</v>
      </c>
      <c r="E224" t="s">
        <v>52</v>
      </c>
      <c r="F224" t="s">
        <v>55</v>
      </c>
      <c r="G224">
        <v>0.51400000000000001</v>
      </c>
      <c r="H224" s="6">
        <v>9.5641621243750304E-11</v>
      </c>
      <c r="I224" t="s">
        <v>646</v>
      </c>
    </row>
    <row r="225" spans="1:9">
      <c r="A225" t="s">
        <v>861</v>
      </c>
      <c r="B225" t="s">
        <v>879</v>
      </c>
      <c r="C225" t="s">
        <v>680</v>
      </c>
      <c r="D225">
        <v>43809802</v>
      </c>
      <c r="E225" t="s">
        <v>49</v>
      </c>
      <c r="F225" t="s">
        <v>55</v>
      </c>
      <c r="G225">
        <v>0.29599999999999899</v>
      </c>
      <c r="H225" s="6">
        <v>5.7330314375838602E-7</v>
      </c>
      <c r="I225" t="s">
        <v>4</v>
      </c>
    </row>
    <row r="226" spans="1:9">
      <c r="A226" t="s">
        <v>861</v>
      </c>
      <c r="B226" t="s">
        <v>880</v>
      </c>
      <c r="C226" t="s">
        <v>680</v>
      </c>
      <c r="D226">
        <v>127449246</v>
      </c>
      <c r="E226" t="s">
        <v>52</v>
      </c>
      <c r="F226" t="s">
        <v>50</v>
      </c>
      <c r="G226">
        <v>0.47599999999999998</v>
      </c>
      <c r="H226" s="6">
        <v>3.1702646981084401E-16</v>
      </c>
      <c r="I226" t="s">
        <v>4</v>
      </c>
    </row>
    <row r="227" spans="1:9">
      <c r="A227" t="s">
        <v>861</v>
      </c>
      <c r="B227" t="s">
        <v>881</v>
      </c>
      <c r="C227" t="s">
        <v>680</v>
      </c>
      <c r="D227">
        <v>164126233</v>
      </c>
      <c r="E227" t="s">
        <v>52</v>
      </c>
      <c r="F227" t="s">
        <v>55</v>
      </c>
      <c r="G227">
        <v>0.12</v>
      </c>
      <c r="H227" s="6">
        <v>1.8550797469121601E-8</v>
      </c>
      <c r="I227" t="s">
        <v>4</v>
      </c>
    </row>
    <row r="228" spans="1:9">
      <c r="A228" t="s">
        <v>861</v>
      </c>
      <c r="B228" t="s">
        <v>812</v>
      </c>
      <c r="C228" t="s">
        <v>686</v>
      </c>
      <c r="D228">
        <v>50786663</v>
      </c>
      <c r="E228" t="s">
        <v>52</v>
      </c>
      <c r="F228" t="s">
        <v>50</v>
      </c>
      <c r="G228">
        <v>0.68599999999999905</v>
      </c>
      <c r="H228" s="6">
        <v>8.92434490780322E-9</v>
      </c>
      <c r="I228" t="s">
        <v>4</v>
      </c>
    </row>
    <row r="229" spans="1:9">
      <c r="A229" t="s">
        <v>861</v>
      </c>
      <c r="B229" t="s">
        <v>882</v>
      </c>
      <c r="C229" t="s">
        <v>686</v>
      </c>
      <c r="D229">
        <v>130466854</v>
      </c>
      <c r="E229" t="s">
        <v>52</v>
      </c>
      <c r="F229" t="s">
        <v>50</v>
      </c>
      <c r="G229">
        <v>0.54400000000000004</v>
      </c>
      <c r="H229" s="6">
        <v>3.2702546774539003E-8</v>
      </c>
      <c r="I229" t="s">
        <v>4</v>
      </c>
    </row>
    <row r="230" spans="1:9">
      <c r="A230" t="s">
        <v>861</v>
      </c>
      <c r="B230" t="s">
        <v>883</v>
      </c>
      <c r="C230" t="s">
        <v>693</v>
      </c>
      <c r="D230">
        <v>9021933</v>
      </c>
      <c r="E230" t="s">
        <v>49</v>
      </c>
      <c r="F230" t="s">
        <v>55</v>
      </c>
      <c r="G230">
        <v>0.34200000000000003</v>
      </c>
      <c r="H230" s="6">
        <v>1.8898950514452799E-11</v>
      </c>
      <c r="I230" t="s">
        <v>4</v>
      </c>
    </row>
    <row r="231" spans="1:9">
      <c r="A231" t="s">
        <v>861</v>
      </c>
      <c r="B231" t="s">
        <v>884</v>
      </c>
      <c r="C231" t="s">
        <v>693</v>
      </c>
      <c r="D231">
        <v>9173358</v>
      </c>
      <c r="E231" t="s">
        <v>52</v>
      </c>
      <c r="F231" t="s">
        <v>50</v>
      </c>
      <c r="G231">
        <v>0.47099999999999997</v>
      </c>
      <c r="H231" s="6">
        <v>9.7215668100734097E-31</v>
      </c>
      <c r="I231" t="s">
        <v>646</v>
      </c>
    </row>
    <row r="232" spans="1:9">
      <c r="A232" t="s">
        <v>861</v>
      </c>
      <c r="B232" t="s">
        <v>885</v>
      </c>
      <c r="C232" t="s">
        <v>693</v>
      </c>
      <c r="D232">
        <v>9183596</v>
      </c>
      <c r="E232" t="s">
        <v>52</v>
      </c>
      <c r="F232" t="s">
        <v>50</v>
      </c>
      <c r="G232">
        <v>0.92500000000000004</v>
      </c>
      <c r="H232" s="6">
        <v>1.58394526292849E-16</v>
      </c>
      <c r="I232" t="s">
        <v>4</v>
      </c>
    </row>
    <row r="233" spans="1:9">
      <c r="A233" t="s">
        <v>861</v>
      </c>
      <c r="B233" t="s">
        <v>886</v>
      </c>
      <c r="C233" t="s">
        <v>693</v>
      </c>
      <c r="D233">
        <v>23615445</v>
      </c>
      <c r="E233" t="s">
        <v>49</v>
      </c>
      <c r="F233" t="s">
        <v>55</v>
      </c>
      <c r="G233">
        <v>0.252</v>
      </c>
      <c r="H233" s="6">
        <v>3.0553584200072599E-7</v>
      </c>
      <c r="I233" t="s">
        <v>4</v>
      </c>
    </row>
    <row r="234" spans="1:9">
      <c r="A234" t="s">
        <v>861</v>
      </c>
      <c r="B234" t="s">
        <v>887</v>
      </c>
      <c r="C234" t="s">
        <v>701</v>
      </c>
      <c r="D234">
        <v>136132954</v>
      </c>
      <c r="E234" t="s">
        <v>49</v>
      </c>
      <c r="F234" t="s">
        <v>55</v>
      </c>
      <c r="G234">
        <v>7.9000000000000001E-2</v>
      </c>
      <c r="H234" s="6">
        <v>6.7675657211993598E-10</v>
      </c>
      <c r="I234" t="s">
        <v>4</v>
      </c>
    </row>
    <row r="235" spans="1:9">
      <c r="A235" t="s">
        <v>861</v>
      </c>
      <c r="B235" t="s">
        <v>888</v>
      </c>
      <c r="C235" t="s">
        <v>707</v>
      </c>
      <c r="D235">
        <v>89680631</v>
      </c>
      <c r="E235" t="s">
        <v>49</v>
      </c>
      <c r="F235" t="s">
        <v>55</v>
      </c>
      <c r="G235">
        <v>3.6999999999999998E-2</v>
      </c>
      <c r="H235" s="6">
        <v>1.42498696340455E-9</v>
      </c>
      <c r="I235" t="s">
        <v>4</v>
      </c>
    </row>
    <row r="236" spans="1:9">
      <c r="A236" t="s">
        <v>861</v>
      </c>
      <c r="B236" t="s">
        <v>454</v>
      </c>
      <c r="C236" t="s">
        <v>707</v>
      </c>
      <c r="D236">
        <v>114758349</v>
      </c>
      <c r="E236" t="s">
        <v>49</v>
      </c>
      <c r="F236" t="s">
        <v>55</v>
      </c>
      <c r="G236">
        <v>0.307</v>
      </c>
      <c r="H236" s="6">
        <v>3.3172726072826497E-8</v>
      </c>
      <c r="I236" t="s">
        <v>646</v>
      </c>
    </row>
    <row r="237" spans="1:9">
      <c r="A237" t="s">
        <v>861</v>
      </c>
      <c r="B237" t="s">
        <v>889</v>
      </c>
      <c r="C237" t="s">
        <v>712</v>
      </c>
      <c r="D237">
        <v>63869062</v>
      </c>
      <c r="E237" t="s">
        <v>49</v>
      </c>
      <c r="F237" t="s">
        <v>55</v>
      </c>
      <c r="G237">
        <v>0.93100000000000005</v>
      </c>
      <c r="H237" s="6">
        <v>1.6880619758849301E-7</v>
      </c>
      <c r="I237" t="s">
        <v>4</v>
      </c>
    </row>
    <row r="238" spans="1:9">
      <c r="A238" t="s">
        <v>861</v>
      </c>
      <c r="B238" t="s">
        <v>890</v>
      </c>
      <c r="C238" t="s">
        <v>719</v>
      </c>
      <c r="D238">
        <v>21699928</v>
      </c>
      <c r="E238" t="s">
        <v>52</v>
      </c>
      <c r="F238" t="s">
        <v>55</v>
      </c>
      <c r="G238">
        <v>0.79</v>
      </c>
      <c r="H238" s="6">
        <v>3.1597259658849901E-9</v>
      </c>
      <c r="I238" t="s">
        <v>4</v>
      </c>
    </row>
    <row r="239" spans="1:9">
      <c r="A239" t="s">
        <v>861</v>
      </c>
      <c r="B239" t="s">
        <v>891</v>
      </c>
      <c r="C239" t="s">
        <v>719</v>
      </c>
      <c r="D239">
        <v>48202696</v>
      </c>
      <c r="E239" t="s">
        <v>55</v>
      </c>
      <c r="F239" t="s">
        <v>50</v>
      </c>
      <c r="G239" t="s">
        <v>660</v>
      </c>
      <c r="H239" t="s">
        <v>660</v>
      </c>
      <c r="I239" t="s">
        <v>646</v>
      </c>
    </row>
    <row r="240" spans="1:9">
      <c r="A240" t="s">
        <v>861</v>
      </c>
      <c r="B240" t="s">
        <v>892</v>
      </c>
      <c r="C240" t="s">
        <v>719</v>
      </c>
      <c r="D240">
        <v>66351826</v>
      </c>
      <c r="E240" t="s">
        <v>49</v>
      </c>
      <c r="F240" t="s">
        <v>55</v>
      </c>
      <c r="G240">
        <v>0.52899999999999903</v>
      </c>
      <c r="H240" s="6">
        <v>6.9744634273396803E-10</v>
      </c>
      <c r="I240" t="s">
        <v>4</v>
      </c>
    </row>
    <row r="241" spans="1:9">
      <c r="A241" t="s">
        <v>861</v>
      </c>
      <c r="B241" t="s">
        <v>893</v>
      </c>
      <c r="C241" t="s">
        <v>719</v>
      </c>
      <c r="D241">
        <v>102740822</v>
      </c>
      <c r="E241" t="s">
        <v>52</v>
      </c>
      <c r="F241" t="s">
        <v>50</v>
      </c>
      <c r="G241">
        <v>0.35499999999999998</v>
      </c>
      <c r="H241" s="6">
        <v>1.67219450633829E-6</v>
      </c>
      <c r="I241" t="s">
        <v>4</v>
      </c>
    </row>
    <row r="242" spans="1:9">
      <c r="A242" t="s">
        <v>861</v>
      </c>
      <c r="B242" t="s">
        <v>894</v>
      </c>
      <c r="C242" t="s">
        <v>719</v>
      </c>
      <c r="D242">
        <v>102898446</v>
      </c>
      <c r="E242" t="s">
        <v>52</v>
      </c>
      <c r="F242" t="s">
        <v>50</v>
      </c>
      <c r="G242">
        <v>0.82399999999999995</v>
      </c>
      <c r="H242" s="6">
        <v>1.44154541092845E-12</v>
      </c>
      <c r="I242" t="s">
        <v>4</v>
      </c>
    </row>
    <row r="243" spans="1:9">
      <c r="A243" t="s">
        <v>861</v>
      </c>
      <c r="B243" t="s">
        <v>895</v>
      </c>
      <c r="C243" t="s">
        <v>719</v>
      </c>
      <c r="D243">
        <v>124409502</v>
      </c>
      <c r="E243" t="s">
        <v>52</v>
      </c>
      <c r="F243" t="s">
        <v>50</v>
      </c>
      <c r="G243">
        <v>0.33900000000000002</v>
      </c>
      <c r="H243" s="6">
        <v>2.15315061183801E-10</v>
      </c>
      <c r="I243" t="s">
        <v>4</v>
      </c>
    </row>
    <row r="244" spans="1:9">
      <c r="A244" t="s">
        <v>861</v>
      </c>
      <c r="B244" t="s">
        <v>148</v>
      </c>
      <c r="C244" t="s">
        <v>748</v>
      </c>
      <c r="D244">
        <v>60845884</v>
      </c>
      <c r="E244" t="s">
        <v>49</v>
      </c>
      <c r="F244" t="s">
        <v>55</v>
      </c>
      <c r="G244">
        <v>0.39800000000000002</v>
      </c>
      <c r="H244" s="6">
        <v>1.34694877214037E-8</v>
      </c>
      <c r="I244" t="s">
        <v>646</v>
      </c>
    </row>
    <row r="245" spans="1:9">
      <c r="A245" t="s">
        <v>861</v>
      </c>
      <c r="B245" t="s">
        <v>896</v>
      </c>
      <c r="C245" t="s">
        <v>750</v>
      </c>
      <c r="D245">
        <v>33899065</v>
      </c>
      <c r="E245" t="s">
        <v>52</v>
      </c>
      <c r="F245" t="s">
        <v>50</v>
      </c>
      <c r="G245">
        <v>0.65799999999999903</v>
      </c>
      <c r="H245" s="6">
        <v>1.9098400093684499E-10</v>
      </c>
      <c r="I245" t="s">
        <v>4</v>
      </c>
    </row>
    <row r="246" spans="1:9">
      <c r="A246" t="s">
        <v>861</v>
      </c>
      <c r="B246" t="s">
        <v>897</v>
      </c>
      <c r="C246" t="s">
        <v>754</v>
      </c>
      <c r="D246">
        <v>45582472</v>
      </c>
      <c r="E246" t="s">
        <v>52</v>
      </c>
      <c r="F246" t="s">
        <v>50</v>
      </c>
      <c r="G246">
        <v>0.52200000000000002</v>
      </c>
      <c r="H246" s="6">
        <v>3.7527914369979502E-9</v>
      </c>
      <c r="I246" t="s">
        <v>4</v>
      </c>
    </row>
    <row r="247" spans="1:9">
      <c r="A247" t="s">
        <v>861</v>
      </c>
      <c r="B247" t="s">
        <v>898</v>
      </c>
      <c r="C247" t="s">
        <v>655</v>
      </c>
      <c r="D247">
        <v>630902</v>
      </c>
      <c r="E247" t="s">
        <v>52</v>
      </c>
      <c r="F247" t="s">
        <v>49</v>
      </c>
      <c r="G247" t="s">
        <v>660</v>
      </c>
      <c r="H247" t="s">
        <v>660</v>
      </c>
      <c r="I247" t="s">
        <v>646</v>
      </c>
    </row>
    <row r="248" spans="1:9">
      <c r="A248" t="s">
        <v>861</v>
      </c>
      <c r="B248" t="s">
        <v>899</v>
      </c>
      <c r="C248" t="s">
        <v>901</v>
      </c>
      <c r="D248">
        <v>24493299</v>
      </c>
      <c r="E248" t="s">
        <v>49</v>
      </c>
      <c r="F248" t="s">
        <v>900</v>
      </c>
      <c r="G248" t="s">
        <v>660</v>
      </c>
      <c r="H248" t="s">
        <v>660</v>
      </c>
      <c r="I248" t="s">
        <v>4</v>
      </c>
    </row>
    <row r="249" spans="1:9">
      <c r="A249" t="s">
        <v>902</v>
      </c>
      <c r="B249" t="s">
        <v>83</v>
      </c>
      <c r="C249" t="s">
        <v>655</v>
      </c>
      <c r="D249">
        <v>27730940</v>
      </c>
      <c r="E249" t="s">
        <v>49</v>
      </c>
      <c r="F249" t="s">
        <v>55</v>
      </c>
      <c r="G249">
        <v>0.58699999999999997</v>
      </c>
      <c r="H249" s="6">
        <v>4.6415062314604401E-10</v>
      </c>
      <c r="I249" t="s">
        <v>646</v>
      </c>
    </row>
    <row r="250" spans="1:9">
      <c r="A250" t="s">
        <v>902</v>
      </c>
      <c r="B250" t="s">
        <v>903</v>
      </c>
      <c r="C250" t="s">
        <v>655</v>
      </c>
      <c r="D250">
        <v>165558252</v>
      </c>
      <c r="E250" t="s">
        <v>49</v>
      </c>
      <c r="F250" t="s">
        <v>55</v>
      </c>
      <c r="G250">
        <v>0.26500000000000001</v>
      </c>
      <c r="H250" s="6">
        <v>6.66408615445003E-8</v>
      </c>
      <c r="I250" t="s">
        <v>646</v>
      </c>
    </row>
    <row r="251" spans="1:9">
      <c r="A251" t="s">
        <v>902</v>
      </c>
      <c r="B251" t="s">
        <v>70</v>
      </c>
      <c r="C251" t="s">
        <v>667</v>
      </c>
      <c r="D251">
        <v>123065778</v>
      </c>
      <c r="E251" t="s">
        <v>52</v>
      </c>
      <c r="F251" t="s">
        <v>50</v>
      </c>
      <c r="G251">
        <v>0.17699999999999999</v>
      </c>
      <c r="H251" s="6">
        <v>6.8300157837533599E-21</v>
      </c>
      <c r="I251" t="s">
        <v>646</v>
      </c>
    </row>
    <row r="252" spans="1:9">
      <c r="A252" t="s">
        <v>902</v>
      </c>
      <c r="B252" t="s">
        <v>144</v>
      </c>
      <c r="C252" t="s">
        <v>686</v>
      </c>
      <c r="D252">
        <v>44255643</v>
      </c>
      <c r="E252" t="s">
        <v>52</v>
      </c>
      <c r="F252" t="s">
        <v>50</v>
      </c>
      <c r="G252">
        <v>0.249</v>
      </c>
      <c r="H252" s="6">
        <v>6.1569188784798705E-26</v>
      </c>
      <c r="I252" t="s">
        <v>4</v>
      </c>
    </row>
    <row r="253" spans="1:9">
      <c r="A253" t="s">
        <v>902</v>
      </c>
      <c r="B253" t="s">
        <v>904</v>
      </c>
      <c r="C253" t="s">
        <v>701</v>
      </c>
      <c r="D253">
        <v>136146597</v>
      </c>
      <c r="E253" t="s">
        <v>49</v>
      </c>
      <c r="F253" t="s">
        <v>55</v>
      </c>
      <c r="G253">
        <v>0.71399999999999997</v>
      </c>
      <c r="H253" s="6">
        <v>6.0841472362375895E-10</v>
      </c>
      <c r="I253" t="s">
        <v>646</v>
      </c>
    </row>
    <row r="254" spans="1:9">
      <c r="A254" t="s">
        <v>902</v>
      </c>
      <c r="B254" t="s">
        <v>454</v>
      </c>
      <c r="C254" t="s">
        <v>707</v>
      </c>
      <c r="D254">
        <v>114758349</v>
      </c>
      <c r="E254" t="s">
        <v>49</v>
      </c>
      <c r="F254" t="s">
        <v>55</v>
      </c>
      <c r="G254">
        <v>0.307</v>
      </c>
      <c r="H254" s="6">
        <v>9.5993406807653405E-23</v>
      </c>
      <c r="I254" t="s">
        <v>646</v>
      </c>
    </row>
    <row r="255" spans="1:9">
      <c r="A255" t="s">
        <v>902</v>
      </c>
      <c r="B255" t="s">
        <v>905</v>
      </c>
      <c r="C255" t="s">
        <v>712</v>
      </c>
      <c r="D255">
        <v>17415190</v>
      </c>
      <c r="E255" t="s">
        <v>55</v>
      </c>
      <c r="F255" t="s">
        <v>50</v>
      </c>
      <c r="G255">
        <v>0.66399999999999904</v>
      </c>
      <c r="H255" s="6">
        <v>3.5854796008839498E-7</v>
      </c>
      <c r="I255" t="s">
        <v>4</v>
      </c>
    </row>
    <row r="256" spans="1:9">
      <c r="A256" t="s">
        <v>902</v>
      </c>
      <c r="B256" t="s">
        <v>906</v>
      </c>
      <c r="C256" t="s">
        <v>719</v>
      </c>
      <c r="D256">
        <v>121380544</v>
      </c>
      <c r="E256" t="s">
        <v>49</v>
      </c>
      <c r="F256" t="s">
        <v>55</v>
      </c>
      <c r="G256">
        <v>0.64099999999999902</v>
      </c>
      <c r="H256" s="6">
        <v>1.25409050128631E-9</v>
      </c>
      <c r="I256" t="s">
        <v>646</v>
      </c>
    </row>
    <row r="257" spans="1:9">
      <c r="A257" t="s">
        <v>902</v>
      </c>
      <c r="B257" t="s">
        <v>907</v>
      </c>
      <c r="C257" t="s">
        <v>729</v>
      </c>
      <c r="D257">
        <v>38842759</v>
      </c>
      <c r="E257" t="s">
        <v>52</v>
      </c>
      <c r="F257" t="s">
        <v>50</v>
      </c>
      <c r="G257" t="s">
        <v>660</v>
      </c>
      <c r="H257" t="s">
        <v>660</v>
      </c>
      <c r="I257" t="s">
        <v>646</v>
      </c>
    </row>
    <row r="258" spans="1:9">
      <c r="A258" t="s">
        <v>902</v>
      </c>
      <c r="B258" t="s">
        <v>908</v>
      </c>
      <c r="C258" t="s">
        <v>732</v>
      </c>
      <c r="D258">
        <v>62332980</v>
      </c>
      <c r="E258" t="s">
        <v>52</v>
      </c>
      <c r="F258" t="s">
        <v>50</v>
      </c>
      <c r="G258">
        <v>0.40899999999999997</v>
      </c>
      <c r="H258" s="6">
        <v>2.4712406642883099E-14</v>
      </c>
      <c r="I258" t="s">
        <v>4</v>
      </c>
    </row>
    <row r="259" spans="1:9">
      <c r="A259" t="s">
        <v>902</v>
      </c>
      <c r="B259" t="s">
        <v>909</v>
      </c>
      <c r="C259" t="s">
        <v>741</v>
      </c>
      <c r="D259">
        <v>7185779</v>
      </c>
      <c r="E259" t="s">
        <v>52</v>
      </c>
      <c r="F259" t="s">
        <v>55</v>
      </c>
      <c r="G259">
        <v>3.3000000000000002E-2</v>
      </c>
      <c r="H259" s="6">
        <v>8.3087298446358303E-13</v>
      </c>
      <c r="I259" t="s">
        <v>4</v>
      </c>
    </row>
    <row r="260" spans="1:9">
      <c r="A260" t="s">
        <v>902</v>
      </c>
      <c r="B260" t="s">
        <v>910</v>
      </c>
      <c r="C260" t="s">
        <v>750</v>
      </c>
      <c r="D260">
        <v>46181392</v>
      </c>
      <c r="E260" t="s">
        <v>55</v>
      </c>
      <c r="F260" t="s">
        <v>50</v>
      </c>
      <c r="G260">
        <v>0.20799999999999999</v>
      </c>
      <c r="H260" s="6">
        <v>3.6182494928011804E-24</v>
      </c>
      <c r="I260" t="s">
        <v>4</v>
      </c>
    </row>
    <row r="261" spans="1:9">
      <c r="A261" t="s">
        <v>902</v>
      </c>
      <c r="B261" t="s">
        <v>911</v>
      </c>
      <c r="C261" t="s">
        <v>667</v>
      </c>
      <c r="D261">
        <v>185520086</v>
      </c>
      <c r="E261" t="s">
        <v>50</v>
      </c>
      <c r="F261" t="s">
        <v>912</v>
      </c>
      <c r="G261" t="s">
        <v>660</v>
      </c>
      <c r="H261" t="s">
        <v>660</v>
      </c>
      <c r="I261" t="s">
        <v>4</v>
      </c>
    </row>
    <row r="262" spans="1:9">
      <c r="A262" t="s">
        <v>902</v>
      </c>
      <c r="B262" t="s">
        <v>913</v>
      </c>
      <c r="C262" t="s">
        <v>693</v>
      </c>
      <c r="D262">
        <v>9202322</v>
      </c>
      <c r="E262" t="s">
        <v>52</v>
      </c>
      <c r="F262" t="s">
        <v>914</v>
      </c>
      <c r="G262" t="s">
        <v>660</v>
      </c>
      <c r="H262" t="s">
        <v>660</v>
      </c>
      <c r="I262" t="s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7"/>
  <sheetViews>
    <sheetView workbookViewId="0">
      <selection activeCell="A2" sqref="A2"/>
    </sheetView>
  </sheetViews>
  <sheetFormatPr baseColWidth="10" defaultRowHeight="15" x14ac:dyDescent="0"/>
  <cols>
    <col min="3" max="3" width="16" customWidth="1"/>
  </cols>
  <sheetData>
    <row r="1" spans="1:7" s="16" customFormat="1" ht="16" customHeight="1">
      <c r="A1" s="3" t="s">
        <v>43</v>
      </c>
      <c r="B1" s="3" t="s">
        <v>44</v>
      </c>
      <c r="C1" s="3" t="s">
        <v>639</v>
      </c>
      <c r="D1" s="8" t="s">
        <v>457</v>
      </c>
      <c r="E1" s="7" t="s">
        <v>458</v>
      </c>
      <c r="F1" s="15" t="s">
        <v>456</v>
      </c>
      <c r="G1" s="15" t="s">
        <v>603</v>
      </c>
    </row>
    <row r="2" spans="1:7">
      <c r="A2" s="9" t="s">
        <v>459</v>
      </c>
      <c r="B2" s="5">
        <v>1</v>
      </c>
      <c r="C2" s="10">
        <v>25296743</v>
      </c>
      <c r="D2" s="5" t="s">
        <v>52</v>
      </c>
      <c r="E2" s="5" t="s">
        <v>55</v>
      </c>
      <c r="F2" s="11">
        <v>0.50991500000000001</v>
      </c>
      <c r="G2" s="12">
        <v>4.0593600000000001E-2</v>
      </c>
    </row>
    <row r="3" spans="1:7">
      <c r="A3" s="9" t="s">
        <v>460</v>
      </c>
      <c r="B3" s="5">
        <v>1</v>
      </c>
      <c r="C3" s="10">
        <v>36087661</v>
      </c>
      <c r="D3" s="5" t="s">
        <v>55</v>
      </c>
      <c r="E3" s="5" t="s">
        <v>52</v>
      </c>
      <c r="F3" s="11">
        <v>0.89466800000000002</v>
      </c>
      <c r="G3" s="12">
        <v>0.19529299999999999</v>
      </c>
    </row>
    <row r="4" spans="1:7">
      <c r="A4" s="9" t="s">
        <v>461</v>
      </c>
      <c r="B4" s="5">
        <v>1</v>
      </c>
      <c r="C4" s="10">
        <v>38347417</v>
      </c>
      <c r="D4" s="5" t="s">
        <v>52</v>
      </c>
      <c r="E4" s="5" t="s">
        <v>50</v>
      </c>
      <c r="F4" s="11">
        <v>0.42820399999999997</v>
      </c>
      <c r="G4" s="12">
        <v>7.0499300000000001E-2</v>
      </c>
    </row>
    <row r="5" spans="1:7">
      <c r="A5" s="9" t="s">
        <v>462</v>
      </c>
      <c r="B5" s="5">
        <v>1</v>
      </c>
      <c r="C5" s="10">
        <v>64113889</v>
      </c>
      <c r="D5" s="5" t="s">
        <v>49</v>
      </c>
      <c r="E5" s="5" t="s">
        <v>55</v>
      </c>
      <c r="F5" s="11">
        <v>0.25942199999999999</v>
      </c>
      <c r="G5" s="12">
        <v>0.16116</v>
      </c>
    </row>
    <row r="6" spans="1:7">
      <c r="A6" s="9" t="s">
        <v>463</v>
      </c>
      <c r="B6" s="5">
        <v>1</v>
      </c>
      <c r="C6" s="10">
        <v>114135880</v>
      </c>
      <c r="D6" s="5" t="s">
        <v>52</v>
      </c>
      <c r="E6" s="5" t="s">
        <v>50</v>
      </c>
      <c r="F6" s="11">
        <v>9.6019999999999994E-3</v>
      </c>
      <c r="G6" s="12">
        <v>0.25761899999999999</v>
      </c>
    </row>
    <row r="7" spans="1:7">
      <c r="A7" s="9" t="s">
        <v>464</v>
      </c>
      <c r="B7" s="5">
        <v>1</v>
      </c>
      <c r="C7" s="10">
        <v>114377568</v>
      </c>
      <c r="D7" s="5" t="s">
        <v>52</v>
      </c>
      <c r="E7" s="5" t="s">
        <v>50</v>
      </c>
      <c r="F7" s="11">
        <v>0.88597599999999999</v>
      </c>
      <c r="G7" s="12">
        <v>0.98195200000000005</v>
      </c>
    </row>
    <row r="8" spans="1:7">
      <c r="A8" s="9" t="s">
        <v>465</v>
      </c>
      <c r="B8" s="5">
        <v>1</v>
      </c>
      <c r="C8" s="10">
        <v>120505532</v>
      </c>
      <c r="D8" s="5" t="s">
        <v>50</v>
      </c>
      <c r="E8" s="5" t="s">
        <v>52</v>
      </c>
      <c r="F8" s="11">
        <v>0.13231000000000001</v>
      </c>
      <c r="G8" s="12">
        <v>4.6711599999999999E-2</v>
      </c>
    </row>
    <row r="9" spans="1:7">
      <c r="A9" s="9" t="s">
        <v>466</v>
      </c>
      <c r="B9" s="5">
        <v>1</v>
      </c>
      <c r="C9" s="10">
        <v>192515849</v>
      </c>
      <c r="D9" s="5" t="s">
        <v>52</v>
      </c>
      <c r="E9" s="5" t="s">
        <v>50</v>
      </c>
      <c r="F9" s="11">
        <v>0.717441</v>
      </c>
      <c r="G9" s="12">
        <v>0.11164499999999999</v>
      </c>
    </row>
    <row r="10" spans="1:7">
      <c r="A10" s="9" t="s">
        <v>467</v>
      </c>
      <c r="B10" s="5">
        <v>1</v>
      </c>
      <c r="C10" s="10">
        <v>198598389</v>
      </c>
      <c r="D10" s="5" t="s">
        <v>50</v>
      </c>
      <c r="E10" s="5" t="s">
        <v>468</v>
      </c>
      <c r="F10" s="11">
        <v>0.13967499999999999</v>
      </c>
      <c r="G10" s="12">
        <v>0.85250300000000001</v>
      </c>
    </row>
    <row r="11" spans="1:7">
      <c r="A11" s="9" t="s">
        <v>469</v>
      </c>
      <c r="B11" s="5">
        <v>1</v>
      </c>
      <c r="C11" s="10">
        <v>200820610</v>
      </c>
      <c r="D11" s="5" t="s">
        <v>55</v>
      </c>
      <c r="E11" s="5" t="s">
        <v>52</v>
      </c>
      <c r="F11" s="11">
        <v>0.22020799999999999</v>
      </c>
      <c r="G11" s="12">
        <v>0.24000099999999999</v>
      </c>
    </row>
    <row r="12" spans="1:7">
      <c r="A12" s="9" t="s">
        <v>470</v>
      </c>
      <c r="B12" s="5">
        <v>1</v>
      </c>
      <c r="C12" s="10">
        <v>206746125</v>
      </c>
      <c r="D12" s="5" t="s">
        <v>52</v>
      </c>
      <c r="E12" s="5" t="s">
        <v>50</v>
      </c>
      <c r="F12" s="11">
        <v>0.13181100000000001</v>
      </c>
      <c r="G12" s="12">
        <v>0.56918500000000005</v>
      </c>
    </row>
    <row r="13" spans="1:7">
      <c r="A13" s="9" t="s">
        <v>471</v>
      </c>
      <c r="B13" s="5">
        <v>1</v>
      </c>
      <c r="C13" s="10">
        <v>206849509</v>
      </c>
      <c r="D13" s="5" t="s">
        <v>50</v>
      </c>
      <c r="E13" s="5" t="s">
        <v>52</v>
      </c>
      <c r="F13" s="11">
        <v>1.0225E-2</v>
      </c>
      <c r="G13" s="12">
        <v>2.7290200000000001E-2</v>
      </c>
    </row>
    <row r="14" spans="1:7">
      <c r="A14" s="9" t="s">
        <v>472</v>
      </c>
      <c r="B14" s="5">
        <v>1</v>
      </c>
      <c r="C14" s="10">
        <v>206943968</v>
      </c>
      <c r="D14" s="5" t="s">
        <v>55</v>
      </c>
      <c r="E14" s="5" t="s">
        <v>52</v>
      </c>
      <c r="F14" s="11">
        <v>0.15434300000000001</v>
      </c>
      <c r="G14" s="12">
        <v>0.52503</v>
      </c>
    </row>
    <row r="15" spans="1:7">
      <c r="A15" s="9" t="s">
        <v>473</v>
      </c>
      <c r="B15" s="5">
        <v>1</v>
      </c>
      <c r="C15" s="10">
        <v>212852832</v>
      </c>
      <c r="D15" s="5" t="s">
        <v>49</v>
      </c>
      <c r="E15" s="5" t="s">
        <v>55</v>
      </c>
      <c r="F15" s="11">
        <v>0.13177900000000001</v>
      </c>
      <c r="G15" s="12">
        <v>0.34629100000000002</v>
      </c>
    </row>
    <row r="16" spans="1:7">
      <c r="A16" s="13" t="s">
        <v>474</v>
      </c>
      <c r="B16" s="5">
        <v>2</v>
      </c>
      <c r="C16" s="10">
        <v>12634794</v>
      </c>
      <c r="D16" s="5" t="s">
        <v>52</v>
      </c>
      <c r="E16" s="5" t="s">
        <v>49</v>
      </c>
      <c r="F16" s="11">
        <v>0.310529</v>
      </c>
      <c r="G16" s="14">
        <v>0.34249000000000002</v>
      </c>
    </row>
    <row r="17" spans="1:7">
      <c r="A17" s="13" t="s">
        <v>475</v>
      </c>
      <c r="B17" s="5">
        <v>2</v>
      </c>
      <c r="C17" s="10">
        <v>25139367</v>
      </c>
      <c r="D17" s="5" t="s">
        <v>52</v>
      </c>
      <c r="E17" s="5" t="s">
        <v>50</v>
      </c>
      <c r="F17" s="11">
        <v>0.201792</v>
      </c>
      <c r="G17" s="14">
        <v>0.126805</v>
      </c>
    </row>
    <row r="18" spans="1:7">
      <c r="A18" s="9" t="s">
        <v>476</v>
      </c>
      <c r="B18" s="5">
        <v>2</v>
      </c>
      <c r="C18" s="10">
        <v>60146784</v>
      </c>
      <c r="D18" s="5" t="s">
        <v>55</v>
      </c>
      <c r="E18" s="5" t="s">
        <v>50</v>
      </c>
      <c r="F18" s="11">
        <v>3.7265E-2</v>
      </c>
      <c r="G18" s="12">
        <v>0.86018300000000003</v>
      </c>
    </row>
    <row r="19" spans="1:7">
      <c r="A19" s="9" t="s">
        <v>477</v>
      </c>
      <c r="B19" s="5">
        <v>2</v>
      </c>
      <c r="C19" s="10">
        <v>60216169</v>
      </c>
      <c r="D19" s="5" t="s">
        <v>52</v>
      </c>
      <c r="E19" s="5" t="s">
        <v>50</v>
      </c>
      <c r="F19" s="11">
        <v>0.100373</v>
      </c>
      <c r="G19" s="12">
        <v>8.1077899999999994E-2</v>
      </c>
    </row>
    <row r="20" spans="1:7">
      <c r="A20" s="9" t="s">
        <v>478</v>
      </c>
      <c r="B20" s="5">
        <v>2</v>
      </c>
      <c r="C20" s="10">
        <v>60636416</v>
      </c>
      <c r="D20" s="5" t="s">
        <v>52</v>
      </c>
      <c r="E20" s="5" t="s">
        <v>50</v>
      </c>
      <c r="F20" s="11">
        <v>0.410445</v>
      </c>
      <c r="G20" s="12">
        <v>9.9619100000000002E-2</v>
      </c>
    </row>
    <row r="21" spans="1:7">
      <c r="A21" s="9" t="s">
        <v>479</v>
      </c>
      <c r="B21" s="5">
        <v>2</v>
      </c>
      <c r="C21" s="10">
        <v>100766711</v>
      </c>
      <c r="D21" s="5" t="s">
        <v>55</v>
      </c>
      <c r="E21" s="5" t="s">
        <v>50</v>
      </c>
      <c r="F21" s="11">
        <v>0.35991499999999998</v>
      </c>
      <c r="G21" s="12">
        <v>5.69017E-2</v>
      </c>
    </row>
    <row r="22" spans="1:7">
      <c r="A22" s="9" t="s">
        <v>480</v>
      </c>
      <c r="B22" s="5">
        <v>2</v>
      </c>
      <c r="C22" s="10">
        <v>112020548</v>
      </c>
      <c r="D22" s="5" t="s">
        <v>50</v>
      </c>
      <c r="E22" s="5" t="s">
        <v>52</v>
      </c>
      <c r="F22" s="11">
        <v>9.7610000000000006E-3</v>
      </c>
      <c r="G22" s="12">
        <v>0.51891600000000004</v>
      </c>
    </row>
    <row r="23" spans="1:7">
      <c r="A23" s="9" t="s">
        <v>481</v>
      </c>
      <c r="B23" s="5">
        <v>2</v>
      </c>
      <c r="C23" s="10">
        <v>163110536</v>
      </c>
      <c r="D23" s="5" t="s">
        <v>52</v>
      </c>
      <c r="E23" s="5" t="s">
        <v>50</v>
      </c>
      <c r="F23" s="11">
        <v>0.60416199999999998</v>
      </c>
      <c r="G23" s="12">
        <v>0.907582</v>
      </c>
    </row>
    <row r="24" spans="1:7">
      <c r="A24" s="9" t="s">
        <v>482</v>
      </c>
      <c r="B24" s="5">
        <v>2</v>
      </c>
      <c r="C24" s="10">
        <v>163124637</v>
      </c>
      <c r="D24" s="5" t="s">
        <v>49</v>
      </c>
      <c r="E24" s="5" t="s">
        <v>55</v>
      </c>
      <c r="F24" s="11">
        <v>2.0825E-2</v>
      </c>
      <c r="G24" s="12">
        <v>0.97844900000000001</v>
      </c>
    </row>
    <row r="25" spans="1:7">
      <c r="A25" s="9" t="s">
        <v>483</v>
      </c>
      <c r="B25" s="5">
        <v>2</v>
      </c>
      <c r="C25" s="10">
        <v>163136505</v>
      </c>
      <c r="D25" s="5" t="s">
        <v>55</v>
      </c>
      <c r="E25" s="5" t="s">
        <v>50</v>
      </c>
      <c r="F25" s="11">
        <v>1.1873999999999999E-2</v>
      </c>
      <c r="G25" s="12">
        <v>0.52039500000000005</v>
      </c>
    </row>
    <row r="26" spans="1:7">
      <c r="A26" s="9" t="s">
        <v>484</v>
      </c>
      <c r="B26" s="5">
        <v>2</v>
      </c>
      <c r="C26" s="10">
        <v>163139399</v>
      </c>
      <c r="D26" s="5" t="s">
        <v>52</v>
      </c>
      <c r="E26" s="5" t="s">
        <v>55</v>
      </c>
      <c r="F26" s="11">
        <v>1.9599999999999999E-3</v>
      </c>
      <c r="G26" s="12">
        <v>0.47490199999999999</v>
      </c>
    </row>
    <row r="27" spans="1:7">
      <c r="A27" s="9" t="s">
        <v>485</v>
      </c>
      <c r="B27" s="5">
        <v>2</v>
      </c>
      <c r="C27" s="10">
        <v>191954047</v>
      </c>
      <c r="D27" s="5" t="s">
        <v>50</v>
      </c>
      <c r="E27" s="5" t="s">
        <v>52</v>
      </c>
      <c r="F27" s="11">
        <v>0.83718400000000004</v>
      </c>
      <c r="G27" s="12">
        <v>0.38048500000000002</v>
      </c>
    </row>
    <row r="28" spans="1:7">
      <c r="A28" s="9" t="s">
        <v>486</v>
      </c>
      <c r="B28" s="5">
        <v>2</v>
      </c>
      <c r="C28" s="10">
        <v>192003031</v>
      </c>
      <c r="D28" s="5" t="s">
        <v>49</v>
      </c>
      <c r="E28" s="5" t="s">
        <v>55</v>
      </c>
      <c r="F28" s="11">
        <v>0.61874899999999999</v>
      </c>
      <c r="G28" s="12">
        <v>8.49298E-2</v>
      </c>
    </row>
    <row r="29" spans="1:7">
      <c r="A29" s="9" t="s">
        <v>487</v>
      </c>
      <c r="B29" s="5">
        <v>2</v>
      </c>
      <c r="C29" s="10">
        <v>204520098</v>
      </c>
      <c r="D29" s="5" t="s">
        <v>49</v>
      </c>
      <c r="E29" s="5" t="s">
        <v>55</v>
      </c>
      <c r="F29" s="11">
        <v>1.4064E-2</v>
      </c>
      <c r="G29" s="12">
        <v>0.47778799999999999</v>
      </c>
    </row>
    <row r="30" spans="1:7">
      <c r="A30" s="9" t="s">
        <v>488</v>
      </c>
      <c r="B30" s="5">
        <v>2</v>
      </c>
      <c r="C30" s="10">
        <v>204634730</v>
      </c>
      <c r="D30" s="5" t="s">
        <v>55</v>
      </c>
      <c r="E30" s="5" t="s">
        <v>49</v>
      </c>
      <c r="F30" s="11">
        <v>0.77860799999999997</v>
      </c>
      <c r="G30" s="12">
        <v>0.51995199999999997</v>
      </c>
    </row>
    <row r="31" spans="1:7">
      <c r="A31" s="9" t="s">
        <v>489</v>
      </c>
      <c r="B31" s="5">
        <v>2</v>
      </c>
      <c r="C31" s="10">
        <v>204725944</v>
      </c>
      <c r="D31" s="5" t="s">
        <v>55</v>
      </c>
      <c r="E31" s="5" t="s">
        <v>49</v>
      </c>
      <c r="F31" s="11">
        <v>7.1999999999999998E-3</v>
      </c>
      <c r="G31" s="12">
        <v>0.74618700000000004</v>
      </c>
    </row>
    <row r="32" spans="1:7">
      <c r="A32" s="9" t="s">
        <v>490</v>
      </c>
      <c r="B32" s="5">
        <v>2</v>
      </c>
      <c r="C32" s="10">
        <v>204740675</v>
      </c>
      <c r="D32" s="5" t="s">
        <v>50</v>
      </c>
      <c r="E32" s="5" t="s">
        <v>52</v>
      </c>
      <c r="F32" s="11">
        <v>0.36109200000000002</v>
      </c>
      <c r="G32" s="12">
        <v>0.34162599999999999</v>
      </c>
    </row>
    <row r="33" spans="1:7">
      <c r="A33" s="9" t="s">
        <v>491</v>
      </c>
      <c r="B33" s="5">
        <v>2</v>
      </c>
      <c r="C33" s="10">
        <v>242278007</v>
      </c>
      <c r="D33" s="5" t="s">
        <v>49</v>
      </c>
      <c r="E33" s="5" t="s">
        <v>52</v>
      </c>
      <c r="F33" s="11">
        <v>0.224602</v>
      </c>
      <c r="G33" s="12">
        <v>0.15351899999999999</v>
      </c>
    </row>
    <row r="34" spans="1:7">
      <c r="A34" s="9" t="s">
        <v>492</v>
      </c>
      <c r="B34" s="5">
        <v>3</v>
      </c>
      <c r="C34" s="10">
        <v>45913338</v>
      </c>
      <c r="D34" s="5" t="s">
        <v>52</v>
      </c>
      <c r="E34" s="5" t="s">
        <v>55</v>
      </c>
      <c r="F34" s="11">
        <v>8.2919000000000007E-2</v>
      </c>
      <c r="G34" s="12">
        <v>0.103617</v>
      </c>
    </row>
    <row r="35" spans="1:7">
      <c r="A35" s="9" t="s">
        <v>493</v>
      </c>
      <c r="B35" s="5">
        <v>4</v>
      </c>
      <c r="C35" s="10">
        <v>26123319</v>
      </c>
      <c r="D35" s="5" t="s">
        <v>52</v>
      </c>
      <c r="E35" s="5" t="s">
        <v>55</v>
      </c>
      <c r="F35" s="11">
        <v>0.31169799999999998</v>
      </c>
      <c r="G35" s="12">
        <v>9.5290100000000003E-2</v>
      </c>
    </row>
    <row r="36" spans="1:7">
      <c r="A36" s="9" t="s">
        <v>494</v>
      </c>
      <c r="B36" s="5">
        <v>4</v>
      </c>
      <c r="C36" s="10">
        <v>123235016</v>
      </c>
      <c r="D36" s="5" t="s">
        <v>495</v>
      </c>
      <c r="E36" s="5" t="s">
        <v>49</v>
      </c>
      <c r="F36" s="11">
        <v>7.4162000000000006E-2</v>
      </c>
      <c r="G36" s="12">
        <v>3.61683E-2</v>
      </c>
    </row>
    <row r="37" spans="1:7">
      <c r="A37" s="9" t="s">
        <v>496</v>
      </c>
      <c r="B37" s="5">
        <v>4</v>
      </c>
      <c r="C37" s="10">
        <v>123243594</v>
      </c>
      <c r="D37" s="5" t="s">
        <v>52</v>
      </c>
      <c r="E37" s="5" t="s">
        <v>497</v>
      </c>
      <c r="F37" s="11">
        <v>0.61173299999999997</v>
      </c>
      <c r="G37" s="12">
        <v>7.6495999999999995E-2</v>
      </c>
    </row>
    <row r="38" spans="1:7">
      <c r="A38" s="9" t="s">
        <v>498</v>
      </c>
      <c r="B38" s="5">
        <v>4</v>
      </c>
      <c r="C38" s="10">
        <v>166575439</v>
      </c>
      <c r="D38" s="5" t="s">
        <v>55</v>
      </c>
      <c r="E38" s="5" t="s">
        <v>49</v>
      </c>
      <c r="F38" s="11">
        <v>0.82365600000000005</v>
      </c>
      <c r="G38" s="12">
        <v>7.2177099999999994E-2</v>
      </c>
    </row>
    <row r="39" spans="1:7">
      <c r="A39" s="9" t="s">
        <v>499</v>
      </c>
      <c r="B39" s="5">
        <v>4</v>
      </c>
      <c r="C39" s="10">
        <v>185302902</v>
      </c>
      <c r="D39" s="5" t="s">
        <v>55</v>
      </c>
      <c r="E39" s="5" t="s">
        <v>50</v>
      </c>
      <c r="F39" s="11">
        <v>0.19377800000000001</v>
      </c>
      <c r="G39" s="12">
        <v>0.55254000000000003</v>
      </c>
    </row>
    <row r="40" spans="1:7">
      <c r="A40" s="9" t="s">
        <v>500</v>
      </c>
      <c r="B40" s="5">
        <v>5</v>
      </c>
      <c r="C40" s="10">
        <v>35895725</v>
      </c>
      <c r="D40" s="5" t="s">
        <v>52</v>
      </c>
      <c r="E40" s="5" t="s">
        <v>49</v>
      </c>
      <c r="F40" s="11">
        <v>0.44189899999999999</v>
      </c>
      <c r="G40" s="12">
        <v>6.5911499999999998E-2</v>
      </c>
    </row>
    <row r="41" spans="1:7">
      <c r="A41" s="9" t="s">
        <v>501</v>
      </c>
      <c r="B41" s="5">
        <v>5</v>
      </c>
      <c r="C41" s="10">
        <v>110566360</v>
      </c>
      <c r="D41" s="5" t="s">
        <v>55</v>
      </c>
      <c r="E41" s="5" t="s">
        <v>49</v>
      </c>
      <c r="F41" s="11">
        <v>7.0291999999999993E-2</v>
      </c>
      <c r="G41" s="12">
        <v>0.96900900000000001</v>
      </c>
    </row>
    <row r="42" spans="1:7">
      <c r="A42" s="9" t="s">
        <v>502</v>
      </c>
      <c r="B42" s="5">
        <v>5</v>
      </c>
      <c r="C42" s="10">
        <v>110926439</v>
      </c>
      <c r="D42" s="5" t="s">
        <v>52</v>
      </c>
      <c r="E42" s="5" t="s">
        <v>55</v>
      </c>
      <c r="F42" s="11">
        <v>1.312E-3</v>
      </c>
      <c r="G42" s="12">
        <v>5.3279699999999999E-2</v>
      </c>
    </row>
    <row r="43" spans="1:7">
      <c r="A43" s="9" t="s">
        <v>503</v>
      </c>
      <c r="B43" s="5">
        <v>5</v>
      </c>
      <c r="C43" s="10">
        <v>131766763</v>
      </c>
      <c r="D43" s="5" t="s">
        <v>504</v>
      </c>
      <c r="E43" s="5" t="s">
        <v>49</v>
      </c>
      <c r="F43" s="11">
        <v>0.40393000000000001</v>
      </c>
      <c r="G43" s="12">
        <v>8.9229799999999998E-2</v>
      </c>
    </row>
    <row r="44" spans="1:7">
      <c r="A44" s="9" t="s">
        <v>505</v>
      </c>
      <c r="B44" s="5">
        <v>6</v>
      </c>
      <c r="C44" s="10">
        <v>410417</v>
      </c>
      <c r="D44" s="5" t="s">
        <v>52</v>
      </c>
      <c r="E44" s="5" t="s">
        <v>50</v>
      </c>
      <c r="F44" s="11">
        <v>0.51513799999999998</v>
      </c>
      <c r="G44" s="12">
        <v>0.34734100000000001</v>
      </c>
    </row>
    <row r="45" spans="1:7">
      <c r="A45" s="9" t="s">
        <v>506</v>
      </c>
      <c r="B45" s="5">
        <v>6</v>
      </c>
      <c r="C45" s="10">
        <v>90854533</v>
      </c>
      <c r="D45" s="5" t="s">
        <v>52</v>
      </c>
      <c r="E45" s="5" t="s">
        <v>49</v>
      </c>
      <c r="F45" s="11">
        <v>5.6092999999999997E-2</v>
      </c>
      <c r="G45" s="12">
        <v>0.13592799999999999</v>
      </c>
    </row>
    <row r="46" spans="1:7">
      <c r="A46" s="9" t="s">
        <v>507</v>
      </c>
      <c r="B46" s="5">
        <v>6</v>
      </c>
      <c r="C46" s="10">
        <v>91005743</v>
      </c>
      <c r="D46" s="5" t="s">
        <v>50</v>
      </c>
      <c r="E46" s="5" t="s">
        <v>49</v>
      </c>
      <c r="F46" s="11">
        <v>0.165571</v>
      </c>
      <c r="G46" s="12">
        <v>0.82100200000000001</v>
      </c>
    </row>
    <row r="47" spans="1:7">
      <c r="A47" s="9" t="s">
        <v>508</v>
      </c>
      <c r="B47" s="5">
        <v>6</v>
      </c>
      <c r="C47" s="10">
        <v>126690257</v>
      </c>
      <c r="D47" s="5" t="s">
        <v>509</v>
      </c>
      <c r="E47" s="5" t="s">
        <v>52</v>
      </c>
      <c r="F47" s="11">
        <v>0.44386500000000001</v>
      </c>
      <c r="G47" s="12">
        <v>0.153276</v>
      </c>
    </row>
    <row r="48" spans="1:7">
      <c r="A48" s="9" t="s">
        <v>510</v>
      </c>
      <c r="B48" s="5">
        <v>6</v>
      </c>
      <c r="C48" s="10">
        <v>138004508</v>
      </c>
      <c r="D48" s="5" t="s">
        <v>49</v>
      </c>
      <c r="E48" s="5" t="s">
        <v>52</v>
      </c>
      <c r="F48" s="11">
        <v>0.17002</v>
      </c>
      <c r="G48" s="12">
        <v>0.42659799999999998</v>
      </c>
    </row>
    <row r="49" spans="1:7">
      <c r="A49" s="9" t="s">
        <v>511</v>
      </c>
      <c r="B49" s="5">
        <v>6</v>
      </c>
      <c r="C49" s="10">
        <v>138165744</v>
      </c>
      <c r="D49" s="5" t="s">
        <v>49</v>
      </c>
      <c r="E49" s="5" t="s">
        <v>55</v>
      </c>
      <c r="F49" s="11">
        <v>0.233601</v>
      </c>
      <c r="G49" s="12">
        <v>0.970248</v>
      </c>
    </row>
    <row r="50" spans="1:7">
      <c r="A50" s="9" t="s">
        <v>512</v>
      </c>
      <c r="B50" s="5">
        <v>6</v>
      </c>
      <c r="C50" s="10">
        <v>159469574</v>
      </c>
      <c r="D50" s="5" t="s">
        <v>52</v>
      </c>
      <c r="E50" s="5" t="s">
        <v>50</v>
      </c>
      <c r="F50" s="11">
        <v>0.56928900000000004</v>
      </c>
      <c r="G50" s="12">
        <v>0.13026799999999999</v>
      </c>
    </row>
    <row r="51" spans="1:7">
      <c r="A51" s="9" t="s">
        <v>513</v>
      </c>
      <c r="B51" s="5">
        <v>6</v>
      </c>
      <c r="C51" s="10">
        <v>170363580</v>
      </c>
      <c r="D51" s="5" t="s">
        <v>50</v>
      </c>
      <c r="E51" s="5" t="s">
        <v>52</v>
      </c>
      <c r="F51" s="11">
        <v>0.167855</v>
      </c>
      <c r="G51" s="12">
        <v>3.8893499999999998E-2</v>
      </c>
    </row>
    <row r="52" spans="1:7">
      <c r="A52" s="9" t="s">
        <v>514</v>
      </c>
      <c r="B52" s="5">
        <v>7</v>
      </c>
      <c r="C52" s="10">
        <v>20378801</v>
      </c>
      <c r="D52" s="5" t="s">
        <v>50</v>
      </c>
      <c r="E52" s="5" t="s">
        <v>52</v>
      </c>
      <c r="F52" s="11">
        <v>0.30774000000000001</v>
      </c>
      <c r="G52" s="12">
        <v>7.3045200000000005E-2</v>
      </c>
    </row>
    <row r="53" spans="1:7">
      <c r="A53" s="9" t="s">
        <v>515</v>
      </c>
      <c r="B53" s="5">
        <v>7</v>
      </c>
      <c r="C53" s="10">
        <v>26904330</v>
      </c>
      <c r="D53" s="5" t="s">
        <v>55</v>
      </c>
      <c r="E53" s="5" t="s">
        <v>50</v>
      </c>
      <c r="F53" s="11">
        <v>0.223075</v>
      </c>
      <c r="G53" s="12">
        <v>7.3782500000000001E-2</v>
      </c>
    </row>
    <row r="54" spans="1:7">
      <c r="A54" s="9" t="s">
        <v>516</v>
      </c>
      <c r="B54" s="5">
        <v>7</v>
      </c>
      <c r="C54" s="10">
        <v>50308811</v>
      </c>
      <c r="D54" s="5" t="s">
        <v>50</v>
      </c>
      <c r="E54" s="5" t="s">
        <v>55</v>
      </c>
      <c r="F54" s="11">
        <v>0.31248900000000002</v>
      </c>
      <c r="G54" s="12">
        <v>0.1065</v>
      </c>
    </row>
    <row r="55" spans="1:7">
      <c r="A55" s="9" t="s">
        <v>517</v>
      </c>
      <c r="B55" s="5">
        <v>7</v>
      </c>
      <c r="C55" s="10">
        <v>50442726</v>
      </c>
      <c r="D55" s="5" t="s">
        <v>50</v>
      </c>
      <c r="E55" s="5" t="s">
        <v>52</v>
      </c>
      <c r="F55" s="11">
        <v>0.115664</v>
      </c>
      <c r="G55" s="12">
        <v>0.110915</v>
      </c>
    </row>
    <row r="56" spans="1:7">
      <c r="A56" s="9" t="s">
        <v>518</v>
      </c>
      <c r="B56" s="5">
        <v>7</v>
      </c>
      <c r="C56" s="10">
        <v>51018492</v>
      </c>
      <c r="D56" s="5" t="s">
        <v>519</v>
      </c>
      <c r="E56" s="5" t="s">
        <v>50</v>
      </c>
      <c r="F56" s="11">
        <v>0.959202</v>
      </c>
      <c r="G56" s="12">
        <v>8.1740300000000002E-2</v>
      </c>
    </row>
    <row r="57" spans="1:7">
      <c r="A57" s="9" t="s">
        <v>520</v>
      </c>
      <c r="B57" s="5">
        <v>7</v>
      </c>
      <c r="C57" s="10">
        <v>117086613</v>
      </c>
      <c r="D57" s="5" t="s">
        <v>55</v>
      </c>
      <c r="E57" s="5" t="s">
        <v>49</v>
      </c>
      <c r="F57" s="11">
        <v>0.691577</v>
      </c>
      <c r="G57" s="12">
        <v>0.62873199999999996</v>
      </c>
    </row>
    <row r="58" spans="1:7">
      <c r="A58" s="9" t="s">
        <v>521</v>
      </c>
      <c r="B58" s="5">
        <v>8</v>
      </c>
      <c r="C58" s="10">
        <v>59872177</v>
      </c>
      <c r="D58" s="5" t="s">
        <v>52</v>
      </c>
      <c r="E58" s="5" t="s">
        <v>50</v>
      </c>
      <c r="F58" s="11">
        <v>0.79194399999999998</v>
      </c>
      <c r="G58" s="12">
        <v>0.52977200000000002</v>
      </c>
    </row>
    <row r="59" spans="1:7">
      <c r="A59" s="9" t="s">
        <v>522</v>
      </c>
      <c r="B59" s="5">
        <v>8</v>
      </c>
      <c r="C59" s="10">
        <v>120082941</v>
      </c>
      <c r="D59" s="5" t="s">
        <v>52</v>
      </c>
      <c r="E59" s="5" t="s">
        <v>55</v>
      </c>
      <c r="F59" s="11">
        <v>0.59827799999999998</v>
      </c>
      <c r="G59" s="12">
        <v>0.198242</v>
      </c>
    </row>
    <row r="60" spans="1:7">
      <c r="A60" s="9" t="s">
        <v>523</v>
      </c>
      <c r="B60" s="5">
        <v>8</v>
      </c>
      <c r="C60" s="10">
        <v>141616183</v>
      </c>
      <c r="D60" s="5" t="s">
        <v>49</v>
      </c>
      <c r="E60" s="5" t="s">
        <v>55</v>
      </c>
      <c r="F60" s="11">
        <v>0.79882699999999995</v>
      </c>
      <c r="G60" s="12">
        <v>0.142649</v>
      </c>
    </row>
    <row r="61" spans="1:7">
      <c r="A61" s="9" t="s">
        <v>524</v>
      </c>
      <c r="B61" s="5">
        <v>9</v>
      </c>
      <c r="C61" s="10">
        <v>4283137</v>
      </c>
      <c r="D61" s="5" t="s">
        <v>50</v>
      </c>
      <c r="E61" s="5" t="s">
        <v>49</v>
      </c>
      <c r="F61" s="11">
        <v>0.59110600000000002</v>
      </c>
      <c r="G61" s="12">
        <v>0.21396799999999999</v>
      </c>
    </row>
    <row r="62" spans="1:7">
      <c r="A62" s="9" t="s">
        <v>525</v>
      </c>
      <c r="B62" s="5">
        <v>9</v>
      </c>
      <c r="C62" s="10">
        <v>135936325</v>
      </c>
      <c r="D62" s="5" t="s">
        <v>55</v>
      </c>
      <c r="E62" s="5" t="s">
        <v>49</v>
      </c>
      <c r="F62" s="11">
        <v>1.5089999999999999E-3</v>
      </c>
      <c r="G62" s="12">
        <v>0.99998699999999996</v>
      </c>
    </row>
    <row r="63" spans="1:7">
      <c r="A63" s="9" t="s">
        <v>526</v>
      </c>
      <c r="B63" s="5">
        <v>10</v>
      </c>
      <c r="C63" s="10">
        <v>6082953</v>
      </c>
      <c r="D63" s="5" t="s">
        <v>50</v>
      </c>
      <c r="E63" s="5" t="s">
        <v>49</v>
      </c>
      <c r="F63" s="11">
        <v>0.31022100000000002</v>
      </c>
      <c r="G63" s="12">
        <v>0.54681400000000002</v>
      </c>
    </row>
    <row r="64" spans="1:7">
      <c r="A64" s="9" t="s">
        <v>527</v>
      </c>
      <c r="B64" s="5">
        <v>10</v>
      </c>
      <c r="C64" s="10">
        <v>6094697</v>
      </c>
      <c r="D64" s="5" t="s">
        <v>55</v>
      </c>
      <c r="E64" s="5" t="s">
        <v>49</v>
      </c>
      <c r="F64" s="11">
        <v>8.5120000000000001E-2</v>
      </c>
      <c r="G64" s="12">
        <v>0.77928299999999995</v>
      </c>
    </row>
    <row r="65" spans="1:7">
      <c r="A65" s="9" t="s">
        <v>528</v>
      </c>
      <c r="B65" s="5">
        <v>10</v>
      </c>
      <c r="C65" s="10">
        <v>6098949</v>
      </c>
      <c r="D65" s="5" t="s">
        <v>55</v>
      </c>
      <c r="E65" s="5" t="s">
        <v>49</v>
      </c>
      <c r="F65" s="11">
        <v>0.43022300000000002</v>
      </c>
      <c r="G65" s="12">
        <v>0.614066</v>
      </c>
    </row>
    <row r="66" spans="1:7">
      <c r="A66" s="9" t="s">
        <v>529</v>
      </c>
      <c r="B66" s="5">
        <v>10</v>
      </c>
      <c r="C66" s="10">
        <v>6148535</v>
      </c>
      <c r="D66" s="5" t="s">
        <v>55</v>
      </c>
      <c r="E66" s="5" t="s">
        <v>50</v>
      </c>
      <c r="F66" s="11">
        <v>8.9540000000000002E-3</v>
      </c>
      <c r="G66" s="12">
        <v>0.39504899999999998</v>
      </c>
    </row>
    <row r="67" spans="1:7">
      <c r="A67" s="9" t="s">
        <v>530</v>
      </c>
      <c r="B67" s="5">
        <v>10</v>
      </c>
      <c r="C67" s="10">
        <v>6166282</v>
      </c>
      <c r="D67" s="5" t="s">
        <v>49</v>
      </c>
      <c r="E67" s="5" t="s">
        <v>50</v>
      </c>
      <c r="F67" s="11">
        <v>4.1638000000000001E-2</v>
      </c>
      <c r="G67" s="12">
        <v>0.80677500000000002</v>
      </c>
    </row>
    <row r="68" spans="1:7">
      <c r="A68" s="9" t="s">
        <v>531</v>
      </c>
      <c r="B68" s="5">
        <v>10</v>
      </c>
      <c r="C68" s="10">
        <v>6390450</v>
      </c>
      <c r="D68" s="5" t="s">
        <v>50</v>
      </c>
      <c r="E68" s="5" t="s">
        <v>52</v>
      </c>
      <c r="F68" s="11">
        <v>0.81644099999999997</v>
      </c>
      <c r="G68" s="12">
        <v>0.87912500000000005</v>
      </c>
    </row>
    <row r="69" spans="1:7">
      <c r="A69" s="9" t="s">
        <v>532</v>
      </c>
      <c r="B69" s="5">
        <v>10</v>
      </c>
      <c r="C69" s="10">
        <v>6471816</v>
      </c>
      <c r="D69" s="5" t="s">
        <v>49</v>
      </c>
      <c r="E69" s="5" t="s">
        <v>55</v>
      </c>
      <c r="F69" s="11">
        <v>0.70928899999999995</v>
      </c>
      <c r="G69" s="12">
        <v>0.24358099999999999</v>
      </c>
    </row>
    <row r="70" spans="1:7">
      <c r="A70" s="9" t="s">
        <v>533</v>
      </c>
      <c r="B70" s="5">
        <v>10</v>
      </c>
      <c r="C70" s="10">
        <v>8108382</v>
      </c>
      <c r="D70" s="5" t="s">
        <v>55</v>
      </c>
      <c r="E70" s="5" t="s">
        <v>49</v>
      </c>
      <c r="F70" s="11">
        <v>0.61556500000000003</v>
      </c>
      <c r="G70" s="12">
        <v>0.25620799999999999</v>
      </c>
    </row>
    <row r="71" spans="1:7">
      <c r="A71" s="9" t="s">
        <v>534</v>
      </c>
      <c r="B71" s="5">
        <v>10</v>
      </c>
      <c r="C71" s="10">
        <v>32965617</v>
      </c>
      <c r="D71" s="5" t="s">
        <v>52</v>
      </c>
      <c r="E71" s="5" t="s">
        <v>50</v>
      </c>
      <c r="F71" s="11">
        <v>0.101892</v>
      </c>
      <c r="G71" s="12">
        <v>2.05912E-2</v>
      </c>
    </row>
    <row r="72" spans="1:7">
      <c r="A72" s="9" t="s">
        <v>535</v>
      </c>
      <c r="B72" s="5">
        <v>10</v>
      </c>
      <c r="C72" s="10">
        <v>33374735</v>
      </c>
      <c r="D72" s="5" t="s">
        <v>52</v>
      </c>
      <c r="E72" s="5" t="s">
        <v>50</v>
      </c>
      <c r="F72" s="11">
        <v>0.19512399999999999</v>
      </c>
      <c r="G72" s="12">
        <v>0.12876399999999999</v>
      </c>
    </row>
    <row r="73" spans="1:7">
      <c r="A73" s="9" t="s">
        <v>536</v>
      </c>
      <c r="B73" s="5">
        <v>10</v>
      </c>
      <c r="C73" s="10">
        <v>72378489</v>
      </c>
      <c r="D73" s="5" t="s">
        <v>55</v>
      </c>
      <c r="E73" s="5" t="s">
        <v>50</v>
      </c>
      <c r="F73" s="11">
        <v>3.9037000000000002E-2</v>
      </c>
      <c r="G73" s="12">
        <v>0.36970399999999998</v>
      </c>
    </row>
    <row r="74" spans="1:7">
      <c r="A74" s="9" t="s">
        <v>537</v>
      </c>
      <c r="B74" s="5">
        <v>10</v>
      </c>
      <c r="C74" s="10">
        <v>90051035</v>
      </c>
      <c r="D74" s="5" t="s">
        <v>50</v>
      </c>
      <c r="E74" s="5" t="s">
        <v>49</v>
      </c>
      <c r="F74" s="11">
        <v>0.25112600000000002</v>
      </c>
      <c r="G74" s="12">
        <v>0.44833099999999998</v>
      </c>
    </row>
    <row r="75" spans="1:7">
      <c r="A75" s="9" t="s">
        <v>538</v>
      </c>
      <c r="B75" s="5">
        <v>11</v>
      </c>
      <c r="C75" s="10">
        <v>2172830</v>
      </c>
      <c r="D75" s="5" t="s">
        <v>52</v>
      </c>
      <c r="E75" s="5" t="s">
        <v>55</v>
      </c>
      <c r="F75" s="11">
        <v>0.80830500000000005</v>
      </c>
      <c r="G75" s="12">
        <v>0.28680099999999997</v>
      </c>
    </row>
    <row r="76" spans="1:7">
      <c r="A76" s="9" t="s">
        <v>539</v>
      </c>
      <c r="B76" s="5">
        <v>11</v>
      </c>
      <c r="C76" s="10">
        <v>2182224</v>
      </c>
      <c r="D76" s="5" t="s">
        <v>52</v>
      </c>
      <c r="E76" s="5" t="s">
        <v>49</v>
      </c>
      <c r="F76" s="11">
        <v>0.73056699999999997</v>
      </c>
      <c r="G76" s="12">
        <v>0.86134900000000003</v>
      </c>
    </row>
    <row r="77" spans="1:7">
      <c r="A77" s="9" t="s">
        <v>540</v>
      </c>
      <c r="B77" s="5">
        <v>11</v>
      </c>
      <c r="C77" s="10">
        <v>2195267</v>
      </c>
      <c r="D77" s="5" t="s">
        <v>55</v>
      </c>
      <c r="E77" s="5" t="s">
        <v>49</v>
      </c>
      <c r="F77" s="11">
        <v>0.62321300000000002</v>
      </c>
      <c r="G77" s="12">
        <v>0.304782</v>
      </c>
    </row>
    <row r="78" spans="1:7">
      <c r="A78" s="9" t="s">
        <v>541</v>
      </c>
      <c r="B78" s="5">
        <v>11</v>
      </c>
      <c r="C78" s="10">
        <v>2903060</v>
      </c>
      <c r="D78" s="5" t="s">
        <v>50</v>
      </c>
      <c r="E78" s="5" t="s">
        <v>52</v>
      </c>
      <c r="F78" s="11">
        <v>1.0338999999999999E-2</v>
      </c>
      <c r="G78" s="12">
        <v>0.98743599999999998</v>
      </c>
    </row>
    <row r="79" spans="1:7">
      <c r="A79" s="9" t="s">
        <v>542</v>
      </c>
      <c r="B79" s="5">
        <v>11</v>
      </c>
      <c r="C79" s="10">
        <v>64107735</v>
      </c>
      <c r="D79" s="5" t="s">
        <v>50</v>
      </c>
      <c r="E79" s="5" t="s">
        <v>52</v>
      </c>
      <c r="F79" s="11">
        <v>0.34900700000000001</v>
      </c>
      <c r="G79" s="12">
        <v>0.488651</v>
      </c>
    </row>
    <row r="80" spans="1:7">
      <c r="A80" s="9" t="s">
        <v>543</v>
      </c>
      <c r="B80" s="5">
        <v>11</v>
      </c>
      <c r="C80" s="10">
        <v>76293805</v>
      </c>
      <c r="D80" s="5" t="s">
        <v>50</v>
      </c>
      <c r="E80" s="5" t="s">
        <v>55</v>
      </c>
      <c r="F80" s="11">
        <v>0.464277</v>
      </c>
      <c r="G80" s="12">
        <v>0.16445100000000001</v>
      </c>
    </row>
    <row r="81" spans="1:7">
      <c r="A81" s="9" t="s">
        <v>544</v>
      </c>
      <c r="B81" s="5">
        <v>11</v>
      </c>
      <c r="C81" s="10">
        <v>128168631</v>
      </c>
      <c r="D81" s="5" t="s">
        <v>55</v>
      </c>
      <c r="E81" s="5" t="s">
        <v>52</v>
      </c>
      <c r="F81" s="11">
        <v>0.225273</v>
      </c>
      <c r="G81" s="12">
        <v>0.130943</v>
      </c>
    </row>
    <row r="82" spans="1:7">
      <c r="A82" s="9" t="s">
        <v>545</v>
      </c>
      <c r="B82" s="5">
        <v>11</v>
      </c>
      <c r="C82" s="10">
        <v>128604174</v>
      </c>
      <c r="D82" s="5" t="s">
        <v>55</v>
      </c>
      <c r="E82" s="5" t="s">
        <v>49</v>
      </c>
      <c r="F82" s="11">
        <v>0.48440899999999998</v>
      </c>
      <c r="G82" s="12">
        <v>0.40677200000000002</v>
      </c>
    </row>
    <row r="83" spans="1:7">
      <c r="A83" s="9" t="s">
        <v>546</v>
      </c>
      <c r="B83" s="5">
        <v>12</v>
      </c>
      <c r="C83" s="10">
        <v>9123932</v>
      </c>
      <c r="D83" s="5" t="s">
        <v>49</v>
      </c>
      <c r="E83" s="5" t="s">
        <v>55</v>
      </c>
      <c r="F83" s="11">
        <v>0.46369100000000002</v>
      </c>
      <c r="G83" s="12">
        <v>2.5386300000000001E-2</v>
      </c>
    </row>
    <row r="84" spans="1:7">
      <c r="A84" s="9" t="s">
        <v>547</v>
      </c>
      <c r="B84" s="5">
        <v>12</v>
      </c>
      <c r="C84" s="10">
        <v>9878144</v>
      </c>
      <c r="D84" s="5" t="s">
        <v>548</v>
      </c>
      <c r="E84" s="5" t="s">
        <v>49</v>
      </c>
      <c r="F84" s="11">
        <v>0.50598699999999996</v>
      </c>
      <c r="G84" s="12">
        <v>4.7702599999999998E-2</v>
      </c>
    </row>
    <row r="85" spans="1:7">
      <c r="A85" s="9" t="s">
        <v>549</v>
      </c>
      <c r="B85" s="5">
        <v>12</v>
      </c>
      <c r="C85" s="10">
        <v>53593632</v>
      </c>
      <c r="D85" s="5" t="s">
        <v>49</v>
      </c>
      <c r="E85" s="5" t="s">
        <v>55</v>
      </c>
      <c r="F85" s="11">
        <v>8.7909000000000001E-2</v>
      </c>
      <c r="G85" s="12">
        <v>0.16852700000000001</v>
      </c>
    </row>
    <row r="86" spans="1:7">
      <c r="A86" s="9" t="s">
        <v>550</v>
      </c>
      <c r="B86" s="5">
        <v>12</v>
      </c>
      <c r="C86" s="10">
        <v>56412487</v>
      </c>
      <c r="D86" s="5" t="s">
        <v>49</v>
      </c>
      <c r="E86" s="5" t="s">
        <v>50</v>
      </c>
      <c r="F86" s="11">
        <v>0.33942499999999998</v>
      </c>
      <c r="G86" s="12">
        <v>0.35246499999999997</v>
      </c>
    </row>
    <row r="87" spans="1:7">
      <c r="A87" s="9" t="s">
        <v>551</v>
      </c>
      <c r="B87" s="5">
        <v>12</v>
      </c>
      <c r="C87" s="10">
        <v>56418678</v>
      </c>
      <c r="D87" s="5" t="s">
        <v>55</v>
      </c>
      <c r="E87" s="5" t="s">
        <v>49</v>
      </c>
      <c r="F87" s="11">
        <v>7.0762000000000005E-2</v>
      </c>
      <c r="G87" s="12">
        <v>0.62813799999999997</v>
      </c>
    </row>
    <row r="88" spans="1:7">
      <c r="A88" s="9" t="s">
        <v>552</v>
      </c>
      <c r="B88" s="5">
        <v>12</v>
      </c>
      <c r="C88" s="10">
        <v>56434146</v>
      </c>
      <c r="D88" s="5" t="s">
        <v>50</v>
      </c>
      <c r="E88" s="5" t="s">
        <v>52</v>
      </c>
      <c r="F88" s="11">
        <v>5.8944999999999997E-2</v>
      </c>
      <c r="G88" s="12">
        <v>0.35091499999999998</v>
      </c>
    </row>
    <row r="89" spans="1:7">
      <c r="A89" s="9" t="s">
        <v>553</v>
      </c>
      <c r="B89" s="5">
        <v>12</v>
      </c>
      <c r="C89" s="10">
        <v>57848708</v>
      </c>
      <c r="D89" s="5" t="s">
        <v>55</v>
      </c>
      <c r="E89" s="5" t="s">
        <v>50</v>
      </c>
      <c r="F89" s="11">
        <v>0.68782100000000002</v>
      </c>
      <c r="G89" s="12">
        <v>1.6845800000000001E-2</v>
      </c>
    </row>
    <row r="90" spans="1:7">
      <c r="A90" s="9" t="s">
        <v>554</v>
      </c>
      <c r="B90" s="5">
        <v>12</v>
      </c>
      <c r="C90" s="10">
        <v>111884608</v>
      </c>
      <c r="D90" s="5" t="s">
        <v>49</v>
      </c>
      <c r="E90" s="5" t="s">
        <v>55</v>
      </c>
      <c r="F90" s="11">
        <v>0.53290999999999999</v>
      </c>
      <c r="G90" s="12">
        <v>0.42419000000000001</v>
      </c>
    </row>
    <row r="91" spans="1:7">
      <c r="A91" s="9" t="s">
        <v>555</v>
      </c>
      <c r="B91" s="5">
        <v>12</v>
      </c>
      <c r="C91" s="10">
        <v>111926961</v>
      </c>
      <c r="D91" s="5" t="s">
        <v>52</v>
      </c>
      <c r="E91" s="5" t="s">
        <v>50</v>
      </c>
      <c r="F91" s="11">
        <v>1.941E-3</v>
      </c>
      <c r="G91" s="12">
        <v>0.24201400000000001</v>
      </c>
    </row>
    <row r="92" spans="1:7">
      <c r="A92" s="9" t="s">
        <v>556</v>
      </c>
      <c r="B92" s="5">
        <v>13</v>
      </c>
      <c r="C92" s="10">
        <v>42930659</v>
      </c>
      <c r="D92" s="5" t="s">
        <v>49</v>
      </c>
      <c r="E92" s="5" t="s">
        <v>50</v>
      </c>
      <c r="F92" s="11">
        <v>0.69516199999999995</v>
      </c>
      <c r="G92" s="12">
        <v>0.19418299999999999</v>
      </c>
    </row>
    <row r="93" spans="1:7">
      <c r="A93" s="9" t="s">
        <v>557</v>
      </c>
      <c r="B93" s="5">
        <v>13</v>
      </c>
      <c r="C93" s="10">
        <v>76303932</v>
      </c>
      <c r="D93" s="5" t="s">
        <v>49</v>
      </c>
      <c r="E93" s="5" t="s">
        <v>55</v>
      </c>
      <c r="F93" s="11">
        <v>0.448631</v>
      </c>
      <c r="G93" s="12">
        <v>0.11674</v>
      </c>
    </row>
    <row r="94" spans="1:7">
      <c r="A94" s="9" t="s">
        <v>558</v>
      </c>
      <c r="B94" s="5">
        <v>13</v>
      </c>
      <c r="C94" s="10">
        <v>100079833</v>
      </c>
      <c r="D94" s="5" t="s">
        <v>49</v>
      </c>
      <c r="E94" s="5" t="s">
        <v>55</v>
      </c>
      <c r="F94" s="11">
        <v>0.740981</v>
      </c>
      <c r="G94" s="12">
        <v>0.83304299999999998</v>
      </c>
    </row>
    <row r="95" spans="1:7">
      <c r="A95" s="9" t="s">
        <v>559</v>
      </c>
      <c r="B95" s="5">
        <v>14</v>
      </c>
      <c r="C95" s="10">
        <v>68754417</v>
      </c>
      <c r="D95" s="5" t="s">
        <v>49</v>
      </c>
      <c r="E95" s="5" t="s">
        <v>55</v>
      </c>
      <c r="F95" s="11">
        <v>0.70833999999999997</v>
      </c>
      <c r="G95" s="12">
        <v>0.181034</v>
      </c>
    </row>
    <row r="96" spans="1:7">
      <c r="A96" s="9" t="s">
        <v>560</v>
      </c>
      <c r="B96" s="5">
        <v>14</v>
      </c>
      <c r="C96" s="10">
        <v>69260511</v>
      </c>
      <c r="D96" s="5" t="s">
        <v>55</v>
      </c>
      <c r="E96" s="5" t="s">
        <v>50</v>
      </c>
      <c r="F96" s="11">
        <v>0.65597799999999995</v>
      </c>
      <c r="G96" s="12">
        <v>0.41499000000000003</v>
      </c>
    </row>
    <row r="97" spans="1:7">
      <c r="A97" s="9" t="s">
        <v>561</v>
      </c>
      <c r="B97" s="5">
        <v>14</v>
      </c>
      <c r="C97" s="10">
        <v>98489306</v>
      </c>
      <c r="D97" s="5" t="s">
        <v>49</v>
      </c>
      <c r="E97" s="5" t="s">
        <v>50</v>
      </c>
      <c r="F97" s="11">
        <v>0.69842000000000004</v>
      </c>
      <c r="G97" s="12">
        <v>4.2036400000000002E-2</v>
      </c>
    </row>
    <row r="98" spans="1:7">
      <c r="A98" s="9" t="s">
        <v>562</v>
      </c>
      <c r="B98" s="5">
        <v>14</v>
      </c>
      <c r="C98" s="10">
        <v>101306447</v>
      </c>
      <c r="D98" s="5" t="s">
        <v>49</v>
      </c>
      <c r="E98" s="5" t="s">
        <v>55</v>
      </c>
      <c r="F98" s="11">
        <v>0.431066</v>
      </c>
      <c r="G98" s="12">
        <v>0.99878999999999996</v>
      </c>
    </row>
    <row r="99" spans="1:7">
      <c r="A99" s="9" t="s">
        <v>563</v>
      </c>
      <c r="B99" s="5">
        <v>14</v>
      </c>
      <c r="C99" s="10">
        <v>101308958</v>
      </c>
      <c r="D99" s="5" t="s">
        <v>50</v>
      </c>
      <c r="E99" s="5" t="s">
        <v>52</v>
      </c>
      <c r="F99" s="11">
        <v>0.24058499999999999</v>
      </c>
      <c r="G99" s="12">
        <v>0.56342800000000004</v>
      </c>
    </row>
    <row r="100" spans="1:7">
      <c r="A100" s="9" t="s">
        <v>564</v>
      </c>
      <c r="B100" s="5">
        <v>15</v>
      </c>
      <c r="C100" s="10">
        <v>38865321</v>
      </c>
      <c r="D100" s="5" t="s">
        <v>565</v>
      </c>
      <c r="E100" s="5" t="s">
        <v>55</v>
      </c>
      <c r="F100" s="11">
        <v>0.19542699999999999</v>
      </c>
      <c r="G100" s="12">
        <v>7.2801900000000003E-2</v>
      </c>
    </row>
    <row r="101" spans="1:7">
      <c r="A101" s="9" t="s">
        <v>566</v>
      </c>
      <c r="B101" s="5">
        <v>15</v>
      </c>
      <c r="C101" s="10">
        <v>79234957</v>
      </c>
      <c r="D101" s="5" t="s">
        <v>50</v>
      </c>
      <c r="E101" s="5" t="s">
        <v>52</v>
      </c>
      <c r="F101" s="11">
        <v>0.10818800000000001</v>
      </c>
      <c r="G101" s="12">
        <v>0.32937499999999997</v>
      </c>
    </row>
    <row r="102" spans="1:7">
      <c r="A102" s="9" t="s">
        <v>567</v>
      </c>
      <c r="B102" s="5">
        <v>16</v>
      </c>
      <c r="C102" s="10">
        <v>11194771</v>
      </c>
      <c r="D102" s="5" t="s">
        <v>55</v>
      </c>
      <c r="E102" s="5" t="s">
        <v>49</v>
      </c>
      <c r="F102" s="11">
        <v>0.31618400000000002</v>
      </c>
      <c r="G102" s="12">
        <v>0.35319299999999998</v>
      </c>
    </row>
    <row r="103" spans="1:7">
      <c r="A103" s="9" t="s">
        <v>568</v>
      </c>
      <c r="B103" s="5">
        <v>16</v>
      </c>
      <c r="C103" s="10">
        <v>11428643</v>
      </c>
      <c r="D103" s="5" t="s">
        <v>55</v>
      </c>
      <c r="E103" s="5" t="s">
        <v>50</v>
      </c>
      <c r="F103" s="11">
        <v>0.17404800000000001</v>
      </c>
      <c r="G103" s="12">
        <v>5.0650500000000001E-2</v>
      </c>
    </row>
    <row r="104" spans="1:7">
      <c r="A104" s="9" t="s">
        <v>569</v>
      </c>
      <c r="B104" s="5">
        <v>16</v>
      </c>
      <c r="C104" s="10">
        <v>20343091</v>
      </c>
      <c r="D104" s="5" t="s">
        <v>49</v>
      </c>
      <c r="E104" s="5" t="s">
        <v>55</v>
      </c>
      <c r="F104" s="11">
        <v>0.68047800000000003</v>
      </c>
      <c r="G104" s="12">
        <v>0.45211600000000002</v>
      </c>
    </row>
    <row r="105" spans="1:7">
      <c r="A105" s="9" t="s">
        <v>570</v>
      </c>
      <c r="B105" s="5">
        <v>16</v>
      </c>
      <c r="C105" s="10">
        <v>28499291</v>
      </c>
      <c r="D105" s="5" t="s">
        <v>52</v>
      </c>
      <c r="E105" s="5" t="s">
        <v>50</v>
      </c>
      <c r="F105" s="11">
        <v>0.42987700000000001</v>
      </c>
      <c r="G105" s="12">
        <v>0.37991399999999997</v>
      </c>
    </row>
    <row r="106" spans="1:7">
      <c r="A106" s="9" t="s">
        <v>571</v>
      </c>
      <c r="B106" s="5">
        <v>16</v>
      </c>
      <c r="C106" s="10">
        <v>28538336</v>
      </c>
      <c r="D106" s="5" t="s">
        <v>52</v>
      </c>
      <c r="E106" s="5" t="s">
        <v>55</v>
      </c>
      <c r="F106" s="11">
        <v>0.118029</v>
      </c>
      <c r="G106" s="12">
        <v>0.22486</v>
      </c>
    </row>
    <row r="107" spans="1:7">
      <c r="A107" s="9" t="s">
        <v>572</v>
      </c>
      <c r="B107" s="5">
        <v>16</v>
      </c>
      <c r="C107" s="10">
        <v>28857645</v>
      </c>
      <c r="D107" s="5" t="s">
        <v>52</v>
      </c>
      <c r="E107" s="5" t="s">
        <v>50</v>
      </c>
      <c r="F107" s="11">
        <v>0.409026</v>
      </c>
      <c r="G107" s="12">
        <v>0.17144100000000001</v>
      </c>
    </row>
    <row r="108" spans="1:7">
      <c r="A108" s="9" t="s">
        <v>573</v>
      </c>
      <c r="B108" s="5">
        <v>16</v>
      </c>
      <c r="C108" s="10">
        <v>75236763</v>
      </c>
      <c r="D108" s="5" t="s">
        <v>55</v>
      </c>
      <c r="E108" s="5" t="s">
        <v>50</v>
      </c>
      <c r="F108" s="11">
        <v>8.4897E-2</v>
      </c>
      <c r="G108" s="12">
        <v>0.37156800000000001</v>
      </c>
    </row>
    <row r="109" spans="1:7">
      <c r="A109" s="9" t="s">
        <v>574</v>
      </c>
      <c r="B109" s="5">
        <v>16</v>
      </c>
      <c r="C109" s="10">
        <v>80284024</v>
      </c>
      <c r="D109" s="5" t="s">
        <v>50</v>
      </c>
      <c r="E109" s="5" t="s">
        <v>55</v>
      </c>
      <c r="F109" s="11">
        <v>0.391629</v>
      </c>
      <c r="G109" s="12">
        <v>0.80140800000000001</v>
      </c>
    </row>
    <row r="110" spans="1:7">
      <c r="A110" s="9" t="s">
        <v>575</v>
      </c>
      <c r="B110" s="5">
        <v>17</v>
      </c>
      <c r="C110" s="10">
        <v>4300706</v>
      </c>
      <c r="D110" s="5" t="s">
        <v>49</v>
      </c>
      <c r="E110" s="5" t="s">
        <v>50</v>
      </c>
      <c r="F110" s="11">
        <v>0.16589200000000001</v>
      </c>
      <c r="G110" s="12">
        <v>0.120739</v>
      </c>
    </row>
    <row r="111" spans="1:7">
      <c r="A111" s="9" t="s">
        <v>576</v>
      </c>
      <c r="B111" s="5">
        <v>17</v>
      </c>
      <c r="C111" s="10">
        <v>7240391</v>
      </c>
      <c r="D111" s="5" t="s">
        <v>55</v>
      </c>
      <c r="E111" s="5" t="s">
        <v>49</v>
      </c>
      <c r="F111" s="11">
        <v>0.23455599999999999</v>
      </c>
      <c r="G111" s="12">
        <v>0.37846200000000002</v>
      </c>
    </row>
    <row r="112" spans="1:7">
      <c r="A112" s="9" t="s">
        <v>577</v>
      </c>
      <c r="B112" s="5">
        <v>17</v>
      </c>
      <c r="C112" s="10">
        <v>7642035</v>
      </c>
      <c r="D112" s="5" t="s">
        <v>55</v>
      </c>
      <c r="E112" s="5" t="s">
        <v>49</v>
      </c>
      <c r="F112" s="11">
        <v>0.119977</v>
      </c>
      <c r="G112" s="12">
        <v>0.133857</v>
      </c>
    </row>
    <row r="113" spans="1:7">
      <c r="A113" s="9" t="s">
        <v>578</v>
      </c>
      <c r="B113" s="5">
        <v>17</v>
      </c>
      <c r="C113" s="10">
        <v>38062944</v>
      </c>
      <c r="D113" s="5" t="s">
        <v>52</v>
      </c>
      <c r="E113" s="5" t="s">
        <v>55</v>
      </c>
      <c r="F113" s="11">
        <v>0.165218</v>
      </c>
      <c r="G113" s="12">
        <v>7.7365600000000007E-2</v>
      </c>
    </row>
    <row r="114" spans="1:7">
      <c r="A114" s="9" t="s">
        <v>579</v>
      </c>
      <c r="B114" s="5">
        <v>17</v>
      </c>
      <c r="C114" s="10">
        <v>38764524</v>
      </c>
      <c r="D114" s="5" t="s">
        <v>49</v>
      </c>
      <c r="E114" s="5" t="s">
        <v>52</v>
      </c>
      <c r="F114" s="11">
        <v>1.9054000000000001E-2</v>
      </c>
      <c r="G114" s="12">
        <v>0.29377500000000001</v>
      </c>
    </row>
    <row r="115" spans="1:7">
      <c r="A115" s="9" t="s">
        <v>580</v>
      </c>
      <c r="B115" s="5">
        <v>17</v>
      </c>
      <c r="C115" s="10">
        <v>43487574</v>
      </c>
      <c r="D115" s="5" t="s">
        <v>55</v>
      </c>
      <c r="E115" s="5" t="s">
        <v>52</v>
      </c>
      <c r="F115" s="11">
        <v>0.15554799999999999</v>
      </c>
      <c r="G115" s="12">
        <v>1.41645E-2</v>
      </c>
    </row>
    <row r="116" spans="1:7">
      <c r="A116" s="9" t="s">
        <v>581</v>
      </c>
      <c r="B116" s="5">
        <v>17</v>
      </c>
      <c r="C116" s="10">
        <v>46029089</v>
      </c>
      <c r="D116" s="5" t="s">
        <v>55</v>
      </c>
      <c r="E116" s="5" t="s">
        <v>49</v>
      </c>
      <c r="F116" s="11">
        <v>0.41982999999999998</v>
      </c>
      <c r="G116" s="12">
        <v>0.45716299999999999</v>
      </c>
    </row>
    <row r="117" spans="1:7">
      <c r="A117" s="9" t="s">
        <v>582</v>
      </c>
      <c r="B117" s="5">
        <v>17</v>
      </c>
      <c r="C117" s="10">
        <v>66164918</v>
      </c>
      <c r="D117" s="5" t="s">
        <v>55</v>
      </c>
      <c r="E117" s="5" t="s">
        <v>49</v>
      </c>
      <c r="F117" s="11">
        <v>0.225582</v>
      </c>
      <c r="G117" s="12">
        <v>0.47102500000000003</v>
      </c>
    </row>
    <row r="118" spans="1:7">
      <c r="A118" s="9" t="s">
        <v>583</v>
      </c>
      <c r="B118" s="5">
        <v>18</v>
      </c>
      <c r="C118" s="10">
        <v>12818922</v>
      </c>
      <c r="D118" s="5" t="s">
        <v>50</v>
      </c>
      <c r="E118" s="5" t="s">
        <v>52</v>
      </c>
      <c r="F118" s="11">
        <v>0.12144199999999999</v>
      </c>
      <c r="G118" s="12">
        <v>0.54604799999999998</v>
      </c>
    </row>
    <row r="119" spans="1:7">
      <c r="A119" s="9" t="s">
        <v>584</v>
      </c>
      <c r="B119" s="5">
        <v>18</v>
      </c>
      <c r="C119" s="10">
        <v>12820900</v>
      </c>
      <c r="D119" s="5" t="s">
        <v>55</v>
      </c>
      <c r="E119" s="5" t="s">
        <v>49</v>
      </c>
      <c r="F119" s="11">
        <v>0.40776800000000002</v>
      </c>
      <c r="G119" s="12">
        <v>0.130913</v>
      </c>
    </row>
    <row r="120" spans="1:7">
      <c r="A120" s="9" t="s">
        <v>585</v>
      </c>
      <c r="B120" s="5">
        <v>18</v>
      </c>
      <c r="C120" s="10">
        <v>12857758</v>
      </c>
      <c r="D120" s="5" t="s">
        <v>50</v>
      </c>
      <c r="E120" s="5" t="s">
        <v>52</v>
      </c>
      <c r="F120" s="11">
        <v>3.8822000000000002E-2</v>
      </c>
      <c r="G120" s="12">
        <v>0.59082400000000002</v>
      </c>
    </row>
    <row r="121" spans="1:7">
      <c r="A121" s="9" t="s">
        <v>586</v>
      </c>
      <c r="B121" s="5">
        <v>18</v>
      </c>
      <c r="C121" s="10">
        <v>67526026</v>
      </c>
      <c r="D121" s="5" t="s">
        <v>49</v>
      </c>
      <c r="E121" s="5" t="s">
        <v>55</v>
      </c>
      <c r="F121" s="11">
        <v>0.52390899999999996</v>
      </c>
      <c r="G121" s="12">
        <v>0.33130399999999999</v>
      </c>
    </row>
    <row r="122" spans="1:7">
      <c r="A122" s="9" t="s">
        <v>587</v>
      </c>
      <c r="B122" s="5">
        <v>19</v>
      </c>
      <c r="C122" s="10">
        <v>10463118</v>
      </c>
      <c r="D122" s="5" t="s">
        <v>50</v>
      </c>
      <c r="E122" s="5" t="s">
        <v>55</v>
      </c>
      <c r="F122" s="11">
        <v>4.2706000000000001E-2</v>
      </c>
      <c r="G122" s="12">
        <v>0.999996</v>
      </c>
    </row>
    <row r="123" spans="1:7">
      <c r="A123" s="9" t="s">
        <v>588</v>
      </c>
      <c r="B123" s="5">
        <v>19</v>
      </c>
      <c r="C123" s="10">
        <v>10469975</v>
      </c>
      <c r="D123" s="5" t="s">
        <v>52</v>
      </c>
      <c r="E123" s="5" t="s">
        <v>55</v>
      </c>
      <c r="F123" s="11">
        <v>9.3556E-2</v>
      </c>
      <c r="G123" s="12">
        <v>0.96526900000000004</v>
      </c>
    </row>
    <row r="124" spans="1:7">
      <c r="A124" s="9" t="s">
        <v>589</v>
      </c>
      <c r="B124" s="5">
        <v>19</v>
      </c>
      <c r="C124" s="10">
        <v>47205707</v>
      </c>
      <c r="D124" s="5" t="s">
        <v>52</v>
      </c>
      <c r="E124" s="5" t="s">
        <v>50</v>
      </c>
      <c r="F124" s="11">
        <v>0.165691</v>
      </c>
      <c r="G124" s="12">
        <v>0.43582100000000001</v>
      </c>
    </row>
    <row r="125" spans="1:7">
      <c r="A125" s="9" t="s">
        <v>590</v>
      </c>
      <c r="B125" s="5">
        <v>19</v>
      </c>
      <c r="C125" s="10">
        <v>47211296</v>
      </c>
      <c r="D125" s="5" t="s">
        <v>50</v>
      </c>
      <c r="E125" s="5" t="s">
        <v>49</v>
      </c>
      <c r="F125" s="11">
        <v>8.5319999999999993E-2</v>
      </c>
      <c r="G125" s="12">
        <v>0.18778600000000001</v>
      </c>
    </row>
    <row r="126" spans="1:7">
      <c r="A126" s="9" t="s">
        <v>591</v>
      </c>
      <c r="B126" s="5">
        <v>19</v>
      </c>
      <c r="C126" s="10">
        <v>49206674</v>
      </c>
      <c r="D126" s="5" t="s">
        <v>50</v>
      </c>
      <c r="E126" s="5" t="s">
        <v>52</v>
      </c>
      <c r="F126" s="11">
        <v>0.478792</v>
      </c>
      <c r="G126" s="12">
        <v>0.30780299999999999</v>
      </c>
    </row>
    <row r="127" spans="1:7">
      <c r="A127" s="9" t="s">
        <v>592</v>
      </c>
      <c r="B127" s="5">
        <v>20</v>
      </c>
      <c r="C127" s="10">
        <v>1615544</v>
      </c>
      <c r="D127" s="5" t="s">
        <v>49</v>
      </c>
      <c r="E127" s="5" t="s">
        <v>55</v>
      </c>
      <c r="F127" s="11">
        <v>0.66083199999999997</v>
      </c>
      <c r="G127" s="12">
        <v>0.25596400000000002</v>
      </c>
    </row>
    <row r="128" spans="1:7">
      <c r="A128" s="9" t="s">
        <v>593</v>
      </c>
      <c r="B128" s="5">
        <v>20</v>
      </c>
      <c r="C128" s="10">
        <v>1657741</v>
      </c>
      <c r="D128" s="5" t="s">
        <v>50</v>
      </c>
      <c r="E128" s="5" t="s">
        <v>52</v>
      </c>
      <c r="F128" s="11">
        <v>0.83014200000000005</v>
      </c>
      <c r="G128" s="12">
        <v>0.26583899999999999</v>
      </c>
    </row>
    <row r="129" spans="1:7">
      <c r="A129" s="9" t="s">
        <v>594</v>
      </c>
      <c r="B129" s="5">
        <v>21</v>
      </c>
      <c r="C129" s="10">
        <v>43817769</v>
      </c>
      <c r="D129" s="5" t="s">
        <v>50</v>
      </c>
      <c r="E129" s="5" t="s">
        <v>52</v>
      </c>
      <c r="F129" s="11">
        <v>0.41394799999999998</v>
      </c>
      <c r="G129" s="12">
        <v>0.97143500000000005</v>
      </c>
    </row>
    <row r="130" spans="1:7">
      <c r="A130" s="9" t="s">
        <v>595</v>
      </c>
      <c r="B130" s="5">
        <v>21</v>
      </c>
      <c r="C130" s="10">
        <v>43825722</v>
      </c>
      <c r="D130" s="5" t="s">
        <v>50</v>
      </c>
      <c r="E130" s="5" t="s">
        <v>55</v>
      </c>
      <c r="F130" s="11">
        <v>0.32908799999999999</v>
      </c>
      <c r="G130" s="12">
        <v>0.63817299999999999</v>
      </c>
    </row>
    <row r="131" spans="1:7">
      <c r="A131" s="9" t="s">
        <v>596</v>
      </c>
      <c r="B131" s="5">
        <v>21</v>
      </c>
      <c r="C131" s="10">
        <v>43855067</v>
      </c>
      <c r="D131" s="5" t="s">
        <v>52</v>
      </c>
      <c r="E131" s="5" t="s">
        <v>55</v>
      </c>
      <c r="F131" s="11">
        <v>0.30361300000000002</v>
      </c>
      <c r="G131" s="12">
        <v>0.96271099999999998</v>
      </c>
    </row>
    <row r="132" spans="1:7">
      <c r="A132" s="9" t="s">
        <v>597</v>
      </c>
      <c r="B132" s="5">
        <v>21</v>
      </c>
      <c r="C132" s="10">
        <v>45709568</v>
      </c>
      <c r="D132" s="5" t="s">
        <v>55</v>
      </c>
      <c r="E132" s="5" t="s">
        <v>49</v>
      </c>
      <c r="F132" s="11">
        <v>0.29681299999999999</v>
      </c>
      <c r="G132" s="12">
        <v>7.7833799999999995E-2</v>
      </c>
    </row>
    <row r="133" spans="1:7">
      <c r="A133" s="9" t="s">
        <v>598</v>
      </c>
      <c r="B133" s="5">
        <v>21</v>
      </c>
      <c r="C133" s="10">
        <v>45714294</v>
      </c>
      <c r="D133" s="5" t="s">
        <v>55</v>
      </c>
      <c r="E133" s="5" t="s">
        <v>49</v>
      </c>
      <c r="F133" s="11">
        <v>1.9793000000000002E-2</v>
      </c>
      <c r="G133" s="12">
        <v>0.99012699999999998</v>
      </c>
    </row>
    <row r="134" spans="1:7">
      <c r="A134" s="9" t="s">
        <v>599</v>
      </c>
      <c r="B134" s="5">
        <v>22</v>
      </c>
      <c r="C134" s="10">
        <v>30403996</v>
      </c>
      <c r="D134" s="5" t="s">
        <v>55</v>
      </c>
      <c r="E134" s="5" t="s">
        <v>49</v>
      </c>
      <c r="F134" s="11">
        <v>0.26336100000000001</v>
      </c>
      <c r="G134" s="12">
        <v>0.23760100000000001</v>
      </c>
    </row>
    <row r="135" spans="1:7">
      <c r="A135" s="9" t="s">
        <v>600</v>
      </c>
      <c r="B135" s="5">
        <v>22</v>
      </c>
      <c r="C135" s="10">
        <v>30477589</v>
      </c>
      <c r="D135" s="5" t="s">
        <v>49</v>
      </c>
      <c r="E135" s="5" t="s">
        <v>55</v>
      </c>
      <c r="F135" s="11">
        <v>0.62094300000000002</v>
      </c>
      <c r="G135" s="12">
        <v>0.13458500000000001</v>
      </c>
    </row>
    <row r="136" spans="1:7">
      <c r="A136" s="9" t="s">
        <v>601</v>
      </c>
      <c r="B136" s="5">
        <v>22</v>
      </c>
      <c r="C136" s="10">
        <v>37535948</v>
      </c>
      <c r="D136" s="5" t="s">
        <v>52</v>
      </c>
      <c r="E136" s="5" t="s">
        <v>50</v>
      </c>
      <c r="F136" s="11">
        <v>0.43875799999999998</v>
      </c>
      <c r="G136" s="12">
        <v>0.26450800000000002</v>
      </c>
    </row>
    <row r="137" spans="1:7">
      <c r="A137" s="9" t="s">
        <v>602</v>
      </c>
      <c r="B137" s="5">
        <v>22</v>
      </c>
      <c r="C137" s="10">
        <v>37581485</v>
      </c>
      <c r="D137" s="5" t="s">
        <v>55</v>
      </c>
      <c r="E137" s="5" t="s">
        <v>52</v>
      </c>
      <c r="F137" s="11">
        <v>0.41638799999999998</v>
      </c>
      <c r="G137" s="12">
        <v>0.4041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12" sqref="F12"/>
    </sheetView>
  </sheetViews>
  <sheetFormatPr baseColWidth="10" defaultRowHeight="15" x14ac:dyDescent="0"/>
  <cols>
    <col min="3" max="3" width="13.5" customWidth="1"/>
  </cols>
  <sheetData>
    <row r="1" spans="1:6" s="3" customFormat="1">
      <c r="A1" s="3" t="s">
        <v>43</v>
      </c>
      <c r="B1" s="3" t="s">
        <v>44</v>
      </c>
      <c r="C1" s="3" t="s">
        <v>639</v>
      </c>
      <c r="D1" s="3" t="s">
        <v>621</v>
      </c>
      <c r="E1" s="3" t="s">
        <v>622</v>
      </c>
      <c r="F1" s="3" t="s">
        <v>623</v>
      </c>
    </row>
    <row r="2" spans="1:6">
      <c r="A2" t="s">
        <v>624</v>
      </c>
      <c r="B2">
        <v>1</v>
      </c>
      <c r="C2">
        <v>199985368</v>
      </c>
      <c r="D2" t="s">
        <v>49</v>
      </c>
      <c r="E2" t="s">
        <v>52</v>
      </c>
      <c r="F2">
        <v>3.3600000000000002E-15</v>
      </c>
    </row>
    <row r="3" spans="1:6">
      <c r="A3" t="s">
        <v>625</v>
      </c>
      <c r="B3">
        <v>1</v>
      </c>
      <c r="C3">
        <v>200007432</v>
      </c>
      <c r="D3" t="s">
        <v>52</v>
      </c>
      <c r="E3" t="s">
        <v>50</v>
      </c>
      <c r="F3">
        <v>7.6199999999999996E-16</v>
      </c>
    </row>
    <row r="4" spans="1:6">
      <c r="A4" t="s">
        <v>626</v>
      </c>
      <c r="B4">
        <v>2</v>
      </c>
      <c r="C4">
        <v>67639769</v>
      </c>
      <c r="D4" t="s">
        <v>50</v>
      </c>
      <c r="E4" t="s">
        <v>49</v>
      </c>
      <c r="F4">
        <v>9.7999999999999993E-7</v>
      </c>
    </row>
    <row r="5" spans="1:6">
      <c r="A5" t="s">
        <v>627</v>
      </c>
      <c r="B5">
        <v>3</v>
      </c>
      <c r="C5">
        <v>189508471</v>
      </c>
      <c r="D5" t="s">
        <v>50</v>
      </c>
      <c r="E5" t="s">
        <v>52</v>
      </c>
      <c r="F5">
        <v>1.14E-7</v>
      </c>
    </row>
    <row r="6" spans="1:6">
      <c r="A6" t="s">
        <v>628</v>
      </c>
      <c r="B6">
        <v>5</v>
      </c>
      <c r="C6">
        <v>1294086</v>
      </c>
      <c r="D6" t="s">
        <v>55</v>
      </c>
      <c r="E6" t="s">
        <v>49</v>
      </c>
      <c r="F6">
        <v>5.8000000000000005E-14</v>
      </c>
    </row>
    <row r="7" spans="1:6">
      <c r="A7" t="s">
        <v>629</v>
      </c>
      <c r="B7">
        <v>5</v>
      </c>
      <c r="C7">
        <v>1295373</v>
      </c>
      <c r="D7" t="s">
        <v>55</v>
      </c>
      <c r="E7" t="s">
        <v>49</v>
      </c>
      <c r="F7">
        <v>2.1900000000000001E-8</v>
      </c>
    </row>
    <row r="8" spans="1:6">
      <c r="A8" t="s">
        <v>630</v>
      </c>
      <c r="B8">
        <v>5</v>
      </c>
      <c r="C8">
        <v>1322087</v>
      </c>
      <c r="D8" t="s">
        <v>55</v>
      </c>
      <c r="E8" t="s">
        <v>49</v>
      </c>
      <c r="F8">
        <v>9.3200000000000003E-17</v>
      </c>
    </row>
    <row r="9" spans="1:6">
      <c r="A9" t="s">
        <v>631</v>
      </c>
      <c r="B9">
        <v>7</v>
      </c>
      <c r="C9">
        <v>40866663</v>
      </c>
      <c r="D9" t="s">
        <v>55</v>
      </c>
      <c r="E9" t="s">
        <v>52</v>
      </c>
      <c r="F9">
        <v>8.2300000000000002E-8</v>
      </c>
    </row>
    <row r="10" spans="1:6">
      <c r="A10" t="s">
        <v>632</v>
      </c>
      <c r="B10">
        <v>7</v>
      </c>
      <c r="C10">
        <v>130680521</v>
      </c>
      <c r="D10" t="s">
        <v>49</v>
      </c>
      <c r="E10" t="s">
        <v>55</v>
      </c>
      <c r="F10">
        <v>4.3199999999999997E-11</v>
      </c>
    </row>
    <row r="11" spans="1:6">
      <c r="A11" t="s">
        <v>633</v>
      </c>
      <c r="B11">
        <v>8</v>
      </c>
      <c r="C11">
        <v>128719884</v>
      </c>
      <c r="D11" t="s">
        <v>52</v>
      </c>
      <c r="E11" t="s">
        <v>49</v>
      </c>
      <c r="F11">
        <v>1.19E-9</v>
      </c>
    </row>
    <row r="12" spans="1:6">
      <c r="A12" t="s">
        <v>235</v>
      </c>
      <c r="B12">
        <v>8</v>
      </c>
      <c r="C12">
        <v>129568078</v>
      </c>
      <c r="D12" t="s">
        <v>55</v>
      </c>
      <c r="E12" t="s">
        <v>49</v>
      </c>
      <c r="F12">
        <v>6.1799999999999995E-7</v>
      </c>
    </row>
    <row r="13" spans="1:6">
      <c r="A13" t="s">
        <v>170</v>
      </c>
      <c r="B13">
        <v>9</v>
      </c>
      <c r="C13">
        <v>136149229</v>
      </c>
      <c r="D13" t="s">
        <v>55</v>
      </c>
      <c r="E13" t="s">
        <v>49</v>
      </c>
      <c r="F13">
        <v>7.3500000000000007E-27</v>
      </c>
    </row>
    <row r="14" spans="1:6">
      <c r="A14" t="s">
        <v>634</v>
      </c>
      <c r="B14">
        <v>13</v>
      </c>
      <c r="C14">
        <v>28493997</v>
      </c>
      <c r="D14" t="s">
        <v>50</v>
      </c>
      <c r="E14" t="s">
        <v>52</v>
      </c>
      <c r="F14">
        <v>1.2100000000000001E-12</v>
      </c>
    </row>
    <row r="15" spans="1:6">
      <c r="A15" t="s">
        <v>635</v>
      </c>
      <c r="B15">
        <v>13</v>
      </c>
      <c r="C15">
        <v>73916628</v>
      </c>
      <c r="D15" t="s">
        <v>55</v>
      </c>
      <c r="E15" t="s">
        <v>49</v>
      </c>
      <c r="F15">
        <v>1.2200000000000001E-22</v>
      </c>
    </row>
    <row r="16" spans="1:6">
      <c r="A16" t="s">
        <v>636</v>
      </c>
      <c r="B16">
        <v>16</v>
      </c>
      <c r="C16">
        <v>75263661</v>
      </c>
      <c r="D16" t="s">
        <v>50</v>
      </c>
      <c r="E16" t="s">
        <v>52</v>
      </c>
      <c r="F16">
        <v>7.0900000000000003E-10</v>
      </c>
    </row>
    <row r="17" spans="1:6">
      <c r="A17" t="s">
        <v>637</v>
      </c>
      <c r="B17">
        <v>17</v>
      </c>
      <c r="C17">
        <v>70401476</v>
      </c>
      <c r="D17" t="s">
        <v>55</v>
      </c>
      <c r="E17" t="s">
        <v>49</v>
      </c>
      <c r="F17">
        <v>6.5799999999999998E-12</v>
      </c>
    </row>
    <row r="18" spans="1:6">
      <c r="A18" t="s">
        <v>638</v>
      </c>
      <c r="B18">
        <v>22</v>
      </c>
      <c r="C18">
        <v>29300306</v>
      </c>
      <c r="D18" t="s">
        <v>55</v>
      </c>
      <c r="E18" t="s">
        <v>49</v>
      </c>
      <c r="F18">
        <v>2.9299999999999999E-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baseColWidth="10" defaultRowHeight="15" x14ac:dyDescent="0"/>
  <cols>
    <col min="1" max="1" width="19.33203125" customWidth="1"/>
    <col min="2" max="2" width="135.6640625" bestFit="1" customWidth="1"/>
    <col min="3" max="3" width="24.33203125" customWidth="1"/>
    <col min="4" max="4" width="12.83203125" customWidth="1"/>
    <col min="6" max="6" width="11" bestFit="1" customWidth="1"/>
    <col min="7" max="7" width="11.5" bestFit="1" customWidth="1"/>
    <col min="8" max="8" width="11.6640625" bestFit="1" customWidth="1"/>
  </cols>
  <sheetData>
    <row r="1" spans="1:11" ht="23">
      <c r="A1" s="19" t="s">
        <v>933</v>
      </c>
    </row>
    <row r="3" spans="1:11" s="3" customFormat="1">
      <c r="A3" s="3" t="s">
        <v>22</v>
      </c>
      <c r="B3" s="3" t="s">
        <v>23</v>
      </c>
      <c r="C3" s="3" t="s">
        <v>24</v>
      </c>
      <c r="D3" s="3" t="s">
        <v>25</v>
      </c>
      <c r="E3" s="3" t="s">
        <v>26</v>
      </c>
      <c r="F3" s="3" t="s">
        <v>27</v>
      </c>
      <c r="G3" s="3" t="s">
        <v>28</v>
      </c>
      <c r="H3" s="3" t="s">
        <v>29</v>
      </c>
      <c r="I3" s="3" t="s">
        <v>31</v>
      </c>
      <c r="J3" s="3" t="s">
        <v>30</v>
      </c>
      <c r="K3" s="3" t="s">
        <v>32</v>
      </c>
    </row>
    <row r="4" spans="1:11">
      <c r="A4" t="s">
        <v>0</v>
      </c>
      <c r="B4" t="s">
        <v>1</v>
      </c>
      <c r="C4" t="s">
        <v>2</v>
      </c>
      <c r="D4" t="s">
        <v>3</v>
      </c>
      <c r="E4" t="s">
        <v>4</v>
      </c>
      <c r="F4" s="1">
        <v>74124</v>
      </c>
      <c r="G4" s="1">
        <v>824006</v>
      </c>
      <c r="H4" s="1">
        <v>898130</v>
      </c>
      <c r="I4" t="s">
        <v>7</v>
      </c>
      <c r="J4" s="18" t="s">
        <v>6</v>
      </c>
      <c r="K4" t="s">
        <v>5</v>
      </c>
    </row>
    <row r="5" spans="1:11">
      <c r="A5" t="s">
        <v>8</v>
      </c>
      <c r="B5" t="s">
        <v>9</v>
      </c>
      <c r="C5" t="s">
        <v>10</v>
      </c>
      <c r="D5" t="s">
        <v>11</v>
      </c>
      <c r="E5" t="s">
        <v>4</v>
      </c>
      <c r="F5" s="4">
        <v>18942</v>
      </c>
      <c r="G5" s="4">
        <v>501638</v>
      </c>
      <c r="H5" s="4">
        <v>520580</v>
      </c>
      <c r="I5" t="s">
        <v>14</v>
      </c>
      <c r="J5" t="s">
        <v>13</v>
      </c>
      <c r="K5" t="s">
        <v>12</v>
      </c>
    </row>
    <row r="6" spans="1:11">
      <c r="A6" t="s">
        <v>15</v>
      </c>
      <c r="B6" t="s">
        <v>16</v>
      </c>
      <c r="C6" t="s">
        <v>17</v>
      </c>
      <c r="D6" t="s">
        <v>18</v>
      </c>
      <c r="E6" t="s">
        <v>4</v>
      </c>
      <c r="F6" s="4">
        <v>663</v>
      </c>
      <c r="G6" s="4">
        <v>410350</v>
      </c>
      <c r="H6" s="4">
        <v>411013</v>
      </c>
      <c r="I6" t="s">
        <v>20</v>
      </c>
      <c r="J6" t="s">
        <v>19</v>
      </c>
      <c r="K6" t="s">
        <v>21</v>
      </c>
    </row>
    <row r="7" spans="1:11">
      <c r="A7" t="s">
        <v>34</v>
      </c>
      <c r="B7" t="s">
        <v>36</v>
      </c>
      <c r="C7" t="s">
        <v>606</v>
      </c>
      <c r="D7" t="s">
        <v>38</v>
      </c>
      <c r="E7" t="s">
        <v>4</v>
      </c>
      <c r="F7" s="4">
        <v>107555</v>
      </c>
      <c r="G7" s="17">
        <f>H7-F7</f>
        <v>342179</v>
      </c>
      <c r="H7" s="4">
        <v>449734</v>
      </c>
      <c r="I7" t="s">
        <v>40</v>
      </c>
      <c r="J7" t="s">
        <v>39</v>
      </c>
      <c r="K7" t="s">
        <v>605</v>
      </c>
    </row>
    <row r="8" spans="1:11">
      <c r="A8" t="s">
        <v>33</v>
      </c>
      <c r="B8" t="s">
        <v>35</v>
      </c>
      <c r="C8" t="s">
        <v>37</v>
      </c>
      <c r="D8" t="s">
        <v>38</v>
      </c>
      <c r="E8" t="s">
        <v>4</v>
      </c>
      <c r="G8" s="4"/>
      <c r="H8" s="4">
        <v>446118</v>
      </c>
      <c r="I8" t="s">
        <v>42</v>
      </c>
      <c r="J8" t="s">
        <v>41</v>
      </c>
      <c r="K8" t="s">
        <v>604</v>
      </c>
    </row>
    <row r="9" spans="1:11">
      <c r="A9" t="s">
        <v>607</v>
      </c>
      <c r="B9" t="s">
        <v>608</v>
      </c>
      <c r="C9" t="s">
        <v>609</v>
      </c>
      <c r="D9" t="s">
        <v>610</v>
      </c>
      <c r="E9" t="s">
        <v>4</v>
      </c>
      <c r="F9" s="4">
        <v>32405</v>
      </c>
      <c r="G9" s="4">
        <v>42221</v>
      </c>
      <c r="H9" s="4">
        <v>82315</v>
      </c>
      <c r="I9" t="s">
        <v>612</v>
      </c>
      <c r="J9" t="s">
        <v>611</v>
      </c>
      <c r="K9" t="s">
        <v>613</v>
      </c>
    </row>
    <row r="10" spans="1:11">
      <c r="A10" t="s">
        <v>614</v>
      </c>
      <c r="B10" t="s">
        <v>615</v>
      </c>
      <c r="C10" t="s">
        <v>616</v>
      </c>
      <c r="D10" t="s">
        <v>617</v>
      </c>
      <c r="E10" t="s">
        <v>4</v>
      </c>
      <c r="F10" s="4">
        <v>55114</v>
      </c>
      <c r="G10" s="4">
        <v>482295</v>
      </c>
      <c r="H10" s="4">
        <v>537409</v>
      </c>
      <c r="I10" t="s">
        <v>620</v>
      </c>
      <c r="J10" t="s">
        <v>618</v>
      </c>
      <c r="K10" t="s">
        <v>619</v>
      </c>
    </row>
    <row r="11" spans="1:11">
      <c r="A11" t="s">
        <v>915</v>
      </c>
      <c r="B11" t="s">
        <v>917</v>
      </c>
      <c r="C11" t="s">
        <v>916</v>
      </c>
      <c r="D11" t="s">
        <v>3</v>
      </c>
      <c r="E11" t="s">
        <v>4</v>
      </c>
      <c r="I11" t="s">
        <v>928</v>
      </c>
      <c r="J11" t="s">
        <v>927</v>
      </c>
      <c r="K11" t="s">
        <v>929</v>
      </c>
    </row>
    <row r="12" spans="1:11">
      <c r="A12" t="s">
        <v>918</v>
      </c>
      <c r="B12" t="s">
        <v>920</v>
      </c>
      <c r="C12" t="s">
        <v>919</v>
      </c>
      <c r="D12" t="s">
        <v>3</v>
      </c>
      <c r="E12" t="s">
        <v>4</v>
      </c>
      <c r="I12" t="s">
        <v>928</v>
      </c>
      <c r="J12" t="s">
        <v>927</v>
      </c>
      <c r="K12" t="s">
        <v>930</v>
      </c>
    </row>
    <row r="13" spans="1:11">
      <c r="A13" t="s">
        <v>921</v>
      </c>
      <c r="B13" t="s">
        <v>923</v>
      </c>
      <c r="C13" t="s">
        <v>922</v>
      </c>
      <c r="D13" t="s">
        <v>3</v>
      </c>
      <c r="E13" t="s">
        <v>4</v>
      </c>
      <c r="I13" t="s">
        <v>928</v>
      </c>
      <c r="J13" t="s">
        <v>927</v>
      </c>
      <c r="K13" t="s">
        <v>931</v>
      </c>
    </row>
    <row r="14" spans="1:11">
      <c r="A14" t="s">
        <v>924</v>
      </c>
      <c r="B14" t="s">
        <v>926</v>
      </c>
      <c r="C14" t="s">
        <v>925</v>
      </c>
      <c r="D14" t="s">
        <v>3</v>
      </c>
      <c r="E14" t="s">
        <v>4</v>
      </c>
      <c r="I14" t="s">
        <v>928</v>
      </c>
      <c r="J14" t="s">
        <v>927</v>
      </c>
      <c r="K14" t="s">
        <v>932</v>
      </c>
    </row>
  </sheetData>
  <hyperlinks>
    <hyperlink ref="J9" r:id="rId1"/>
    <hyperlink ref="J4" r:id="rId2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2D sentinel</vt:lpstr>
      <vt:lpstr>MAGIC sentinel</vt:lpstr>
      <vt:lpstr>T1D sentinel</vt:lpstr>
      <vt:lpstr>pancreaticCancer sentinel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chun</dc:creator>
  <cp:lastModifiedBy>SOMIS</cp:lastModifiedBy>
  <dcterms:created xsi:type="dcterms:W3CDTF">2021-07-16T19:44:34Z</dcterms:created>
  <dcterms:modified xsi:type="dcterms:W3CDTF">2021-11-30T18:24:22Z</dcterms:modified>
</cp:coreProperties>
</file>